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uizh\OneDrive\Área de Trabalho\Doutorado\[ARTIGOS LUIZ]\Artigo protocolo\NATURE\"/>
    </mc:Choice>
  </mc:AlternateContent>
  <xr:revisionPtr revIDLastSave="0" documentId="13_ncr:1_{53000317-ADC2-4852-84CB-E0104D6D8457}" xr6:coauthVersionLast="47" xr6:coauthVersionMax="47" xr10:uidLastSave="{00000000-0000-0000-0000-000000000000}"/>
  <bookViews>
    <workbookView xWindow="-108" yWindow="-108" windowWidth="23256" windowHeight="12456" xr2:uid="{1BCF40F4-295A-48C4-B2DF-A975E46099EE}"/>
  </bookViews>
  <sheets>
    <sheet name="Frequency (Hz)" sheetId="3" r:id="rId1"/>
    <sheet name="Stiffness (N|m)" sheetId="1" r:id="rId2"/>
    <sheet name="Decrement (arb)" sheetId="4" r:id="rId3"/>
    <sheet name="Relaxation (ms)" sheetId="5" r:id="rId4"/>
    <sheet name="Creep (arb)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7" i="6" l="1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16" i="1"/>
  <c r="E2" i="1"/>
  <c r="E10" i="1"/>
  <c r="E22" i="1"/>
  <c r="E20" i="1"/>
  <c r="E24" i="1"/>
  <c r="E6" i="1"/>
  <c r="E26" i="1"/>
  <c r="E4" i="1"/>
  <c r="E8" i="1"/>
  <c r="E18" i="1"/>
  <c r="E12" i="1"/>
  <c r="E14" i="1"/>
  <c r="E17" i="1"/>
  <c r="E3" i="1"/>
  <c r="E11" i="1"/>
  <c r="E23" i="1"/>
  <c r="E21" i="1"/>
  <c r="E25" i="1"/>
  <c r="E7" i="1"/>
  <c r="E27" i="1"/>
  <c r="E5" i="1"/>
  <c r="E9" i="1"/>
  <c r="E19" i="1"/>
  <c r="E13" i="1"/>
  <c r="E15" i="1"/>
</calcChain>
</file>

<file path=xl/sharedStrings.xml><?xml version="1.0" encoding="utf-8"?>
<sst xmlns="http://schemas.openxmlformats.org/spreadsheetml/2006/main" count="635" uniqueCount="65">
  <si>
    <t>ID</t>
  </si>
  <si>
    <t>M</t>
  </si>
  <si>
    <t>ID010</t>
  </si>
  <si>
    <t>ID013</t>
  </si>
  <si>
    <t>ID007</t>
  </si>
  <si>
    <t>Left leg</t>
  </si>
  <si>
    <t>Right leg</t>
  </si>
  <si>
    <t>ID001</t>
  </si>
  <si>
    <t>ID002</t>
  </si>
  <si>
    <t>ID003</t>
  </si>
  <si>
    <t>ID004</t>
  </si>
  <si>
    <t>ID005</t>
  </si>
  <si>
    <t>ID006</t>
  </si>
  <si>
    <t>ID008</t>
  </si>
  <si>
    <t>ID009</t>
  </si>
  <si>
    <t>ID011</t>
  </si>
  <si>
    <t>ID012</t>
  </si>
  <si>
    <t>RF 1</t>
  </si>
  <si>
    <t>RF 2</t>
  </si>
  <si>
    <t>RF 3</t>
  </si>
  <si>
    <t>RF 4</t>
  </si>
  <si>
    <t>RF 5</t>
  </si>
  <si>
    <t>VL 3</t>
  </si>
  <si>
    <t>VL 4</t>
  </si>
  <si>
    <t>VL 5</t>
  </si>
  <si>
    <t>VM 4</t>
  </si>
  <si>
    <t>VM 5</t>
  </si>
  <si>
    <t>IT 1</t>
  </si>
  <si>
    <t>TA 1</t>
  </si>
  <si>
    <t>TA 2</t>
  </si>
  <si>
    <t>TA 3</t>
  </si>
  <si>
    <t>MR 1</t>
  </si>
  <si>
    <t>TFLITT 1</t>
  </si>
  <si>
    <t>TFLITT 2</t>
  </si>
  <si>
    <t>TFLITT 3</t>
  </si>
  <si>
    <t>TFLITT 4</t>
  </si>
  <si>
    <t>TFLITT 5</t>
  </si>
  <si>
    <t>BF 1</t>
  </si>
  <si>
    <t>BF 2</t>
  </si>
  <si>
    <t>BF 3</t>
  </si>
  <si>
    <t>BF 4</t>
  </si>
  <si>
    <t>BF 5</t>
  </si>
  <si>
    <t>LG 1</t>
  </si>
  <si>
    <t>LG 2</t>
  </si>
  <si>
    <t>LG 3</t>
  </si>
  <si>
    <t>MG 1</t>
  </si>
  <si>
    <t>MG 2</t>
  </si>
  <si>
    <t>MG 3</t>
  </si>
  <si>
    <t>GC 1</t>
  </si>
  <si>
    <t>CT 1</t>
  </si>
  <si>
    <t>CT 2</t>
  </si>
  <si>
    <t>CT 3</t>
  </si>
  <si>
    <t>PF 1</t>
  </si>
  <si>
    <t>PF 2</t>
  </si>
  <si>
    <t>PF 3</t>
  </si>
  <si>
    <t>Leg</t>
  </si>
  <si>
    <t>Sex</t>
  </si>
  <si>
    <t>Age</t>
  </si>
  <si>
    <t>Date of Birth</t>
  </si>
  <si>
    <t>Height (cm)</t>
  </si>
  <si>
    <t>Weight (kg)</t>
  </si>
  <si>
    <t>Lean Mass (kg)</t>
  </si>
  <si>
    <t>Lean Mass (%)</t>
  </si>
  <si>
    <t>Fat Mass (kg)</t>
  </si>
  <si>
    <t>Fat Mas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D0883-B17A-4F72-A008-DB2891AC8D90}">
  <dimension ref="A1:AX28"/>
  <sheetViews>
    <sheetView tabSelected="1" workbookViewId="0">
      <selection activeCell="B1" sqref="B1:K1"/>
    </sheetView>
  </sheetViews>
  <sheetFormatPr defaultRowHeight="14.4" x14ac:dyDescent="0.3"/>
  <cols>
    <col min="1" max="1" width="8.88671875" style="2"/>
    <col min="4" max="4" width="3.33203125" customWidth="1"/>
  </cols>
  <sheetData>
    <row r="1" spans="1:50" x14ac:dyDescent="0.3">
      <c r="A1" s="2" t="s">
        <v>0</v>
      </c>
      <c r="B1" s="2" t="s">
        <v>55</v>
      </c>
      <c r="C1" s="2" t="s">
        <v>56</v>
      </c>
      <c r="D1" s="2" t="s">
        <v>58</v>
      </c>
      <c r="E1" s="2" t="s">
        <v>57</v>
      </c>
      <c r="F1" s="2" t="s">
        <v>59</v>
      </c>
      <c r="G1" s="2" t="s">
        <v>60</v>
      </c>
      <c r="H1" s="2" t="s">
        <v>61</v>
      </c>
      <c r="I1" s="2" t="s">
        <v>62</v>
      </c>
      <c r="J1" s="2" t="s">
        <v>63</v>
      </c>
      <c r="K1" s="2" t="s">
        <v>64</v>
      </c>
      <c r="L1" s="2" t="s">
        <v>17</v>
      </c>
      <c r="M1" s="2" t="s">
        <v>18</v>
      </c>
      <c r="N1" s="2" t="s">
        <v>19</v>
      </c>
      <c r="O1" s="2" t="s">
        <v>20</v>
      </c>
      <c r="P1" s="2" t="s">
        <v>21</v>
      </c>
      <c r="Q1" s="2" t="s">
        <v>22</v>
      </c>
      <c r="R1" s="2" t="s">
        <v>23</v>
      </c>
      <c r="S1" s="2" t="s">
        <v>24</v>
      </c>
      <c r="T1" s="2" t="s">
        <v>25</v>
      </c>
      <c r="U1" s="2" t="s">
        <v>26</v>
      </c>
      <c r="V1" s="2" t="s">
        <v>27</v>
      </c>
      <c r="W1" s="2" t="s">
        <v>28</v>
      </c>
      <c r="X1" s="2" t="s">
        <v>29</v>
      </c>
      <c r="Y1" s="2" t="s">
        <v>30</v>
      </c>
      <c r="Z1" s="2" t="s">
        <v>31</v>
      </c>
      <c r="AA1" s="2" t="s">
        <v>32</v>
      </c>
      <c r="AB1" s="2" t="s">
        <v>33</v>
      </c>
      <c r="AC1" s="2" t="s">
        <v>34</v>
      </c>
      <c r="AD1" s="2" t="s">
        <v>35</v>
      </c>
      <c r="AE1" s="2" t="s">
        <v>36</v>
      </c>
      <c r="AF1" s="2" t="s">
        <v>37</v>
      </c>
      <c r="AG1" s="2" t="s">
        <v>38</v>
      </c>
      <c r="AH1" s="2" t="s">
        <v>39</v>
      </c>
      <c r="AI1" s="2" t="s">
        <v>40</v>
      </c>
      <c r="AJ1" s="2" t="s">
        <v>41</v>
      </c>
      <c r="AK1" s="2" t="s">
        <v>42</v>
      </c>
      <c r="AL1" s="2" t="s">
        <v>43</v>
      </c>
      <c r="AM1" s="2" t="s">
        <v>44</v>
      </c>
      <c r="AN1" s="2" t="s">
        <v>45</v>
      </c>
      <c r="AO1" s="2" t="s">
        <v>46</v>
      </c>
      <c r="AP1" s="2" t="s">
        <v>47</v>
      </c>
      <c r="AQ1" s="2" t="s">
        <v>48</v>
      </c>
      <c r="AR1" s="2" t="s">
        <v>49</v>
      </c>
      <c r="AS1" s="2" t="s">
        <v>50</v>
      </c>
      <c r="AT1" s="2" t="s">
        <v>51</v>
      </c>
      <c r="AU1" s="2" t="s">
        <v>52</v>
      </c>
      <c r="AV1" s="2" t="s">
        <v>53</v>
      </c>
      <c r="AW1" s="2" t="s">
        <v>54</v>
      </c>
      <c r="AX1" s="2"/>
    </row>
    <row r="2" spans="1:50" x14ac:dyDescent="0.3">
      <c r="A2" s="2" t="s">
        <v>7</v>
      </c>
      <c r="B2" t="s">
        <v>5</v>
      </c>
      <c r="C2" t="s">
        <v>1</v>
      </c>
      <c r="D2">
        <v>29749</v>
      </c>
      <c r="E2">
        <f t="shared" ref="E2:E27" si="0">DATEDIF(D2,"01/02/2024","Y")</f>
        <v>42</v>
      </c>
      <c r="F2">
        <v>185</v>
      </c>
      <c r="G2">
        <v>90.4</v>
      </c>
      <c r="H2">
        <v>11.22</v>
      </c>
      <c r="I2">
        <v>106.8</v>
      </c>
      <c r="J2">
        <v>2.2000000000000002</v>
      </c>
      <c r="K2">
        <v>114.4</v>
      </c>
      <c r="L2">
        <v>11.545999999999999</v>
      </c>
      <c r="M2">
        <v>12.667999999999999</v>
      </c>
      <c r="N2">
        <v>12.794</v>
      </c>
      <c r="O2">
        <v>13.247999999999999</v>
      </c>
      <c r="P2">
        <v>13.834</v>
      </c>
      <c r="Q2">
        <v>12.538</v>
      </c>
      <c r="R2">
        <v>13.456</v>
      </c>
      <c r="S2">
        <v>15.513999999999999</v>
      </c>
      <c r="T2">
        <v>11.484</v>
      </c>
      <c r="U2">
        <v>12.38</v>
      </c>
      <c r="V2">
        <v>25.173999999999999</v>
      </c>
      <c r="W2">
        <v>20.16</v>
      </c>
      <c r="X2">
        <v>26.643999999999998</v>
      </c>
      <c r="Y2">
        <v>35.96</v>
      </c>
      <c r="Z2">
        <v>22.72</v>
      </c>
      <c r="AA2">
        <v>13.984</v>
      </c>
      <c r="AB2">
        <v>13.071999999999999</v>
      </c>
      <c r="AC2">
        <v>14.04</v>
      </c>
      <c r="AD2">
        <v>17.513999999999999</v>
      </c>
      <c r="AE2">
        <v>20.341999999999999</v>
      </c>
      <c r="AF2">
        <v>10.102</v>
      </c>
      <c r="AG2">
        <v>13.108000000000001</v>
      </c>
      <c r="AH2">
        <v>12.798</v>
      </c>
      <c r="AI2">
        <v>13.416</v>
      </c>
      <c r="AJ2">
        <v>13.302</v>
      </c>
      <c r="AK2">
        <v>16.405999999999999</v>
      </c>
      <c r="AL2">
        <v>15.486000000000001</v>
      </c>
      <c r="AM2">
        <v>14.016</v>
      </c>
      <c r="AN2">
        <v>13.023999999999999</v>
      </c>
      <c r="AO2">
        <v>12.676</v>
      </c>
      <c r="AP2">
        <v>12.292</v>
      </c>
      <c r="AQ2">
        <v>20.704000000000001</v>
      </c>
      <c r="AR2">
        <v>20.936</v>
      </c>
      <c r="AS2">
        <v>21.135999999999999</v>
      </c>
      <c r="AT2">
        <v>28.802</v>
      </c>
      <c r="AU2">
        <v>25.11</v>
      </c>
      <c r="AV2">
        <v>25.3</v>
      </c>
      <c r="AW2">
        <v>31.302</v>
      </c>
    </row>
    <row r="3" spans="1:50" x14ac:dyDescent="0.3">
      <c r="A3" s="2" t="s">
        <v>7</v>
      </c>
      <c r="B3" t="s">
        <v>6</v>
      </c>
      <c r="C3" t="s">
        <v>1</v>
      </c>
      <c r="D3">
        <v>29749</v>
      </c>
      <c r="E3">
        <f t="shared" si="0"/>
        <v>42</v>
      </c>
      <c r="F3">
        <v>185</v>
      </c>
      <c r="G3">
        <v>90.4</v>
      </c>
      <c r="H3">
        <v>11.21</v>
      </c>
      <c r="I3">
        <v>106.8</v>
      </c>
      <c r="J3">
        <v>2.2000000000000002</v>
      </c>
      <c r="K3">
        <v>115.6</v>
      </c>
      <c r="L3">
        <v>14.488</v>
      </c>
      <c r="M3">
        <v>11.757999999999999</v>
      </c>
      <c r="N3">
        <v>12.054</v>
      </c>
      <c r="O3">
        <v>13.778</v>
      </c>
      <c r="P3">
        <v>14.872</v>
      </c>
      <c r="Q3">
        <v>11.93</v>
      </c>
      <c r="R3">
        <v>16.155999999999999</v>
      </c>
      <c r="S3">
        <v>18.042000000000002</v>
      </c>
      <c r="T3">
        <v>12.391999999999999</v>
      </c>
      <c r="U3">
        <v>11.337999999999999</v>
      </c>
      <c r="V3">
        <v>25.8</v>
      </c>
      <c r="W3">
        <v>21.765999999999998</v>
      </c>
      <c r="X3">
        <v>26.474</v>
      </c>
      <c r="Y3">
        <v>34.165999999999997</v>
      </c>
      <c r="Z3">
        <v>23.364000000000001</v>
      </c>
      <c r="AA3">
        <v>12.952</v>
      </c>
      <c r="AB3">
        <v>14.802</v>
      </c>
      <c r="AC3">
        <v>15.084</v>
      </c>
      <c r="AD3">
        <v>20.826000000000001</v>
      </c>
      <c r="AE3">
        <v>23.324000000000002</v>
      </c>
      <c r="AF3">
        <v>9.6660000000000004</v>
      </c>
      <c r="AG3">
        <v>12.13</v>
      </c>
      <c r="AH3">
        <v>12.635999999999999</v>
      </c>
      <c r="AI3">
        <v>13.18</v>
      </c>
      <c r="AJ3">
        <v>12.702</v>
      </c>
      <c r="AK3">
        <v>15.154</v>
      </c>
      <c r="AL3">
        <v>14.134</v>
      </c>
      <c r="AM3">
        <v>14.507999999999999</v>
      </c>
      <c r="AN3">
        <v>12.058</v>
      </c>
      <c r="AO3">
        <v>12.54</v>
      </c>
      <c r="AP3">
        <v>14.38</v>
      </c>
      <c r="AQ3">
        <v>15.224</v>
      </c>
      <c r="AR3">
        <v>19.722000000000001</v>
      </c>
      <c r="AS3">
        <v>24.994</v>
      </c>
      <c r="AT3">
        <v>27.012</v>
      </c>
      <c r="AU3">
        <v>28.545999999999999</v>
      </c>
      <c r="AV3">
        <v>27.634</v>
      </c>
      <c r="AW3">
        <v>30.872</v>
      </c>
    </row>
    <row r="4" spans="1:50" x14ac:dyDescent="0.3">
      <c r="A4" s="2" t="s">
        <v>8</v>
      </c>
      <c r="B4" t="s">
        <v>5</v>
      </c>
      <c r="C4" t="s">
        <v>1</v>
      </c>
      <c r="D4">
        <v>34545</v>
      </c>
      <c r="E4">
        <f t="shared" si="0"/>
        <v>29</v>
      </c>
      <c r="F4">
        <v>177</v>
      </c>
      <c r="G4">
        <v>118.3</v>
      </c>
      <c r="H4">
        <v>10.92</v>
      </c>
      <c r="I4">
        <v>100.6</v>
      </c>
      <c r="J4">
        <v>6.1</v>
      </c>
      <c r="K4">
        <v>340.3</v>
      </c>
      <c r="L4">
        <v>11.432</v>
      </c>
      <c r="M4">
        <v>11.343999999999999</v>
      </c>
      <c r="N4">
        <v>11.856</v>
      </c>
      <c r="O4">
        <v>13.222</v>
      </c>
      <c r="P4">
        <v>14.62</v>
      </c>
      <c r="Q4">
        <v>12.688000000000001</v>
      </c>
      <c r="R4">
        <v>17.236000000000001</v>
      </c>
      <c r="S4">
        <v>17.888000000000002</v>
      </c>
      <c r="T4">
        <v>12.2</v>
      </c>
      <c r="U4">
        <v>13.006</v>
      </c>
      <c r="V4">
        <v>20.552</v>
      </c>
      <c r="W4">
        <v>22.928000000000001</v>
      </c>
      <c r="X4">
        <v>29.795999999999999</v>
      </c>
      <c r="Y4">
        <v>29.297999999999998</v>
      </c>
      <c r="Z4">
        <v>17.25</v>
      </c>
      <c r="AA4">
        <v>11.852</v>
      </c>
      <c r="AB4">
        <v>14.346</v>
      </c>
      <c r="AC4">
        <v>13.416</v>
      </c>
      <c r="AD4">
        <v>15.836</v>
      </c>
      <c r="AE4">
        <v>14.651999999999999</v>
      </c>
      <c r="AF4">
        <v>11.37</v>
      </c>
      <c r="AG4">
        <v>13.342000000000001</v>
      </c>
      <c r="AH4">
        <v>14.59</v>
      </c>
      <c r="AI4">
        <v>13.842000000000001</v>
      </c>
      <c r="AJ4">
        <v>13.39</v>
      </c>
      <c r="AK4">
        <v>13.917999999999999</v>
      </c>
      <c r="AL4">
        <v>15.497999999999999</v>
      </c>
      <c r="AM4">
        <v>17.690000000000001</v>
      </c>
      <c r="AN4">
        <v>13.614000000000001</v>
      </c>
      <c r="AO4">
        <v>15.404</v>
      </c>
      <c r="AP4">
        <v>17.044</v>
      </c>
      <c r="AQ4">
        <v>21.58</v>
      </c>
      <c r="AR4">
        <v>18.853999999999999</v>
      </c>
      <c r="AS4">
        <v>19.64</v>
      </c>
      <c r="AT4">
        <v>26.373999999999999</v>
      </c>
      <c r="AU4">
        <v>29.966000000000001</v>
      </c>
      <c r="AV4">
        <v>33.704000000000001</v>
      </c>
      <c r="AW4">
        <v>37.265999999999998</v>
      </c>
    </row>
    <row r="5" spans="1:50" x14ac:dyDescent="0.3">
      <c r="A5" s="2" t="s">
        <v>8</v>
      </c>
      <c r="B5" t="s">
        <v>6</v>
      </c>
      <c r="C5" t="s">
        <v>1</v>
      </c>
      <c r="D5">
        <v>34545</v>
      </c>
      <c r="E5">
        <f t="shared" si="0"/>
        <v>29</v>
      </c>
      <c r="F5">
        <v>177</v>
      </c>
      <c r="G5">
        <v>118.3</v>
      </c>
      <c r="H5">
        <v>11.19</v>
      </c>
      <c r="I5">
        <v>103</v>
      </c>
      <c r="J5">
        <v>6.1</v>
      </c>
      <c r="K5">
        <v>341</v>
      </c>
      <c r="L5">
        <v>10.144</v>
      </c>
      <c r="M5">
        <v>12.004</v>
      </c>
      <c r="N5">
        <v>11.933999999999999</v>
      </c>
      <c r="O5">
        <v>14.167999999999999</v>
      </c>
      <c r="P5">
        <v>19.021999999999998</v>
      </c>
      <c r="Q5">
        <v>12.555999999999999</v>
      </c>
      <c r="R5">
        <v>14.416</v>
      </c>
      <c r="S5">
        <v>15.055999999999999</v>
      </c>
      <c r="T5">
        <v>13.311999999999999</v>
      </c>
      <c r="U5">
        <v>14.722</v>
      </c>
      <c r="V5">
        <v>22.92</v>
      </c>
      <c r="W5">
        <v>24.152000000000001</v>
      </c>
      <c r="X5">
        <v>35.316000000000003</v>
      </c>
      <c r="Y5">
        <v>37.32</v>
      </c>
      <c r="Z5">
        <v>23.707999999999998</v>
      </c>
      <c r="AA5">
        <v>9.5440000000000005</v>
      </c>
      <c r="AB5">
        <v>10.756</v>
      </c>
      <c r="AC5">
        <v>12.853999999999999</v>
      </c>
      <c r="AD5">
        <v>16.283999999999999</v>
      </c>
      <c r="AE5">
        <v>13.21</v>
      </c>
      <c r="AF5">
        <v>10.756</v>
      </c>
      <c r="AG5">
        <v>13.09</v>
      </c>
      <c r="AH5">
        <v>13.696</v>
      </c>
      <c r="AI5">
        <v>14.598000000000001</v>
      </c>
      <c r="AJ5">
        <v>14.33</v>
      </c>
      <c r="AK5">
        <v>15.456</v>
      </c>
      <c r="AL5">
        <v>16.440000000000001</v>
      </c>
      <c r="AM5">
        <v>17.809999999999999</v>
      </c>
      <c r="AN5">
        <v>13.86</v>
      </c>
      <c r="AO5">
        <v>15.795999999999999</v>
      </c>
      <c r="AP5">
        <v>15.944000000000001</v>
      </c>
      <c r="AQ5">
        <v>17.97</v>
      </c>
      <c r="AR5">
        <v>20.074000000000002</v>
      </c>
      <c r="AS5">
        <v>22.818000000000001</v>
      </c>
      <c r="AT5">
        <v>26.318000000000001</v>
      </c>
      <c r="AU5">
        <v>29.594000000000001</v>
      </c>
      <c r="AV5">
        <v>34.933999999999997</v>
      </c>
      <c r="AW5">
        <v>35.914000000000001</v>
      </c>
    </row>
    <row r="6" spans="1:50" x14ac:dyDescent="0.3">
      <c r="A6" s="2" t="s">
        <v>9</v>
      </c>
      <c r="B6" t="s">
        <v>5</v>
      </c>
      <c r="C6" t="s">
        <v>1</v>
      </c>
      <c r="D6">
        <v>34158</v>
      </c>
      <c r="E6">
        <f t="shared" si="0"/>
        <v>30</v>
      </c>
      <c r="F6">
        <v>175</v>
      </c>
      <c r="G6">
        <v>98.2</v>
      </c>
      <c r="H6">
        <v>10.98</v>
      </c>
      <c r="I6">
        <v>109</v>
      </c>
      <c r="J6">
        <v>3.6</v>
      </c>
      <c r="K6">
        <v>202.8</v>
      </c>
      <c r="L6">
        <v>12.48</v>
      </c>
      <c r="M6">
        <v>13.146000000000001</v>
      </c>
      <c r="N6">
        <v>14.66</v>
      </c>
      <c r="O6">
        <v>13.215999999999999</v>
      </c>
      <c r="P6">
        <v>16.318000000000001</v>
      </c>
      <c r="Q6">
        <v>12.694000000000001</v>
      </c>
      <c r="R6">
        <v>14.044</v>
      </c>
      <c r="S6">
        <v>14.404</v>
      </c>
      <c r="T6">
        <v>12.446</v>
      </c>
      <c r="U6">
        <v>13.754</v>
      </c>
      <c r="V6">
        <v>19.132000000000001</v>
      </c>
      <c r="W6">
        <v>20.338000000000001</v>
      </c>
      <c r="X6">
        <v>27.582000000000001</v>
      </c>
      <c r="Y6">
        <v>26.361999999999998</v>
      </c>
      <c r="Z6">
        <v>25.434000000000001</v>
      </c>
      <c r="AA6">
        <v>12.134</v>
      </c>
      <c r="AB6">
        <v>12.226000000000001</v>
      </c>
      <c r="AC6">
        <v>14.348000000000001</v>
      </c>
      <c r="AD6">
        <v>15.138</v>
      </c>
      <c r="AE6">
        <v>19.675999999999998</v>
      </c>
      <c r="AF6">
        <v>10.885999999999999</v>
      </c>
      <c r="AG6">
        <v>12.23</v>
      </c>
      <c r="AH6">
        <v>14.497999999999999</v>
      </c>
      <c r="AI6">
        <v>18.042000000000002</v>
      </c>
      <c r="AJ6">
        <v>14.59</v>
      </c>
      <c r="AK6">
        <v>12.295999999999999</v>
      </c>
      <c r="AL6">
        <v>13.484</v>
      </c>
      <c r="AM6">
        <v>14.231999999999999</v>
      </c>
      <c r="AN6">
        <v>11.023999999999999</v>
      </c>
      <c r="AO6">
        <v>12.996</v>
      </c>
      <c r="AP6">
        <v>13.808</v>
      </c>
      <c r="AQ6">
        <v>16.388000000000002</v>
      </c>
      <c r="AR6">
        <v>19.373999999999999</v>
      </c>
      <c r="AS6">
        <v>18.86</v>
      </c>
      <c r="AT6">
        <v>28.777999999999999</v>
      </c>
      <c r="AU6">
        <v>23.596</v>
      </c>
      <c r="AV6">
        <v>25.486000000000001</v>
      </c>
      <c r="AW6">
        <v>25.277999999999999</v>
      </c>
    </row>
    <row r="7" spans="1:50" x14ac:dyDescent="0.3">
      <c r="A7" s="2" t="s">
        <v>9</v>
      </c>
      <c r="B7" t="s">
        <v>6</v>
      </c>
      <c r="C7" t="s">
        <v>1</v>
      </c>
      <c r="D7">
        <v>34158</v>
      </c>
      <c r="E7">
        <f t="shared" si="0"/>
        <v>30</v>
      </c>
      <c r="F7">
        <v>175</v>
      </c>
      <c r="G7">
        <v>98.2</v>
      </c>
      <c r="H7">
        <v>11.13</v>
      </c>
      <c r="I7">
        <v>110.4</v>
      </c>
      <c r="J7">
        <v>3.6</v>
      </c>
      <c r="K7">
        <v>205.9</v>
      </c>
      <c r="L7">
        <v>14.022</v>
      </c>
      <c r="M7">
        <v>11.023999999999999</v>
      </c>
      <c r="N7">
        <v>12.49</v>
      </c>
      <c r="O7">
        <v>13.754</v>
      </c>
      <c r="P7">
        <v>14.648</v>
      </c>
      <c r="Q7">
        <v>14.98</v>
      </c>
      <c r="R7">
        <v>15.24</v>
      </c>
      <c r="S7">
        <v>18.856000000000002</v>
      </c>
      <c r="T7">
        <v>12.984</v>
      </c>
      <c r="U7">
        <v>13.016</v>
      </c>
      <c r="V7">
        <v>21.405999999999999</v>
      </c>
      <c r="W7">
        <v>23.064</v>
      </c>
      <c r="X7">
        <v>36.932000000000002</v>
      </c>
      <c r="Y7">
        <v>32.646000000000001</v>
      </c>
      <c r="Z7">
        <v>24.062000000000001</v>
      </c>
      <c r="AA7">
        <v>14.516</v>
      </c>
      <c r="AB7">
        <v>13.49</v>
      </c>
      <c r="AC7">
        <v>14.968</v>
      </c>
      <c r="AD7">
        <v>17.084</v>
      </c>
      <c r="AE7">
        <v>20.98</v>
      </c>
      <c r="AF7">
        <v>10.342000000000001</v>
      </c>
      <c r="AG7">
        <v>12.52</v>
      </c>
      <c r="AH7">
        <v>14.122</v>
      </c>
      <c r="AI7">
        <v>16.547999999999998</v>
      </c>
      <c r="AJ7">
        <v>18.388000000000002</v>
      </c>
      <c r="AK7">
        <v>15.788</v>
      </c>
      <c r="AL7">
        <v>15.28</v>
      </c>
      <c r="AM7">
        <v>17.806000000000001</v>
      </c>
      <c r="AN7">
        <v>12.358000000000001</v>
      </c>
      <c r="AO7">
        <v>13.36</v>
      </c>
      <c r="AP7">
        <v>15.592000000000001</v>
      </c>
      <c r="AQ7">
        <v>17.494</v>
      </c>
      <c r="AR7">
        <v>19.402000000000001</v>
      </c>
      <c r="AS7">
        <v>19.545999999999999</v>
      </c>
      <c r="AT7">
        <v>28.617999999999999</v>
      </c>
      <c r="AU7">
        <v>23.36</v>
      </c>
      <c r="AV7">
        <v>25.744</v>
      </c>
      <c r="AW7">
        <v>30.37</v>
      </c>
    </row>
    <row r="8" spans="1:50" x14ac:dyDescent="0.3">
      <c r="A8" s="2" t="s">
        <v>10</v>
      </c>
      <c r="B8" t="s">
        <v>5</v>
      </c>
      <c r="C8" t="s">
        <v>1</v>
      </c>
      <c r="D8">
        <v>35001</v>
      </c>
      <c r="E8">
        <f t="shared" si="0"/>
        <v>28</v>
      </c>
      <c r="F8">
        <v>185</v>
      </c>
      <c r="G8">
        <v>89.2</v>
      </c>
      <c r="H8">
        <v>12</v>
      </c>
      <c r="I8">
        <v>114.8</v>
      </c>
      <c r="J8">
        <v>1.5</v>
      </c>
      <c r="K8">
        <v>79.3</v>
      </c>
      <c r="L8">
        <v>12.256</v>
      </c>
      <c r="M8">
        <v>13.868</v>
      </c>
      <c r="N8">
        <v>14.388</v>
      </c>
      <c r="O8">
        <v>16.521999999999998</v>
      </c>
      <c r="P8">
        <v>13.843999999999999</v>
      </c>
      <c r="Q8">
        <v>16.472000000000001</v>
      </c>
      <c r="R8">
        <v>17.661999999999999</v>
      </c>
      <c r="S8">
        <v>14.782</v>
      </c>
      <c r="T8">
        <v>13.428000000000001</v>
      </c>
      <c r="U8">
        <v>12.894</v>
      </c>
      <c r="V8">
        <v>21.007999999999999</v>
      </c>
      <c r="W8">
        <v>24.568000000000001</v>
      </c>
      <c r="X8">
        <v>30.161999999999999</v>
      </c>
      <c r="Y8">
        <v>37.72</v>
      </c>
      <c r="Z8">
        <v>18.95</v>
      </c>
      <c r="AA8">
        <v>13.048</v>
      </c>
      <c r="AB8">
        <v>16.646000000000001</v>
      </c>
      <c r="AC8">
        <v>19.326000000000001</v>
      </c>
      <c r="AD8">
        <v>20.018000000000001</v>
      </c>
      <c r="AE8">
        <v>24.532</v>
      </c>
      <c r="AF8">
        <v>12.1</v>
      </c>
      <c r="AG8">
        <v>14.05</v>
      </c>
      <c r="AH8">
        <v>15.3</v>
      </c>
      <c r="AI8">
        <v>16.198</v>
      </c>
      <c r="AJ8">
        <v>14.032</v>
      </c>
      <c r="AK8">
        <v>16.353999999999999</v>
      </c>
      <c r="AL8">
        <v>16.25</v>
      </c>
      <c r="AM8">
        <v>16.283999999999999</v>
      </c>
      <c r="AN8">
        <v>13.212</v>
      </c>
      <c r="AO8">
        <v>14.256</v>
      </c>
      <c r="AP8">
        <v>16.492000000000001</v>
      </c>
      <c r="AQ8">
        <v>18.262</v>
      </c>
      <c r="AR8">
        <v>21.686</v>
      </c>
      <c r="AS8">
        <v>28.591999999999999</v>
      </c>
      <c r="AT8">
        <v>32.664000000000001</v>
      </c>
      <c r="AU8">
        <v>22.803999999999998</v>
      </c>
      <c r="AV8">
        <v>26.463999999999999</v>
      </c>
      <c r="AW8">
        <v>29.27</v>
      </c>
    </row>
    <row r="9" spans="1:50" x14ac:dyDescent="0.3">
      <c r="A9" s="2" t="s">
        <v>10</v>
      </c>
      <c r="B9" t="s">
        <v>6</v>
      </c>
      <c r="C9" t="s">
        <v>1</v>
      </c>
      <c r="D9">
        <v>35001</v>
      </c>
      <c r="E9">
        <f t="shared" si="0"/>
        <v>28</v>
      </c>
      <c r="F9">
        <v>185</v>
      </c>
      <c r="G9">
        <v>89.2</v>
      </c>
      <c r="H9">
        <v>12.23</v>
      </c>
      <c r="I9">
        <v>116.9</v>
      </c>
      <c r="J9">
        <v>1.6</v>
      </c>
      <c r="K9">
        <v>82.3</v>
      </c>
      <c r="L9">
        <v>13.18</v>
      </c>
      <c r="M9">
        <v>13.016</v>
      </c>
      <c r="N9">
        <v>14.44</v>
      </c>
      <c r="O9">
        <v>16.654</v>
      </c>
      <c r="P9">
        <v>14.526</v>
      </c>
      <c r="Q9">
        <v>17.091999999999999</v>
      </c>
      <c r="R9">
        <v>19.239999999999998</v>
      </c>
      <c r="S9">
        <v>16.533999999999999</v>
      </c>
      <c r="T9">
        <v>13.688000000000001</v>
      </c>
      <c r="U9">
        <v>13.412000000000001</v>
      </c>
      <c r="V9">
        <v>20.167999999999999</v>
      </c>
      <c r="W9">
        <v>24.326000000000001</v>
      </c>
      <c r="X9">
        <v>28.984000000000002</v>
      </c>
      <c r="Y9">
        <v>37.567999999999998</v>
      </c>
      <c r="Z9">
        <v>18.222000000000001</v>
      </c>
      <c r="AA9">
        <v>14.821999999999999</v>
      </c>
      <c r="AB9">
        <v>20.245999999999999</v>
      </c>
      <c r="AC9">
        <v>21.591999999999999</v>
      </c>
      <c r="AD9">
        <v>22.827999999999999</v>
      </c>
      <c r="AE9">
        <v>27.181999999999999</v>
      </c>
      <c r="AF9">
        <v>12.102</v>
      </c>
      <c r="AG9">
        <v>14.712</v>
      </c>
      <c r="AH9">
        <v>16.16</v>
      </c>
      <c r="AI9">
        <v>16.41</v>
      </c>
      <c r="AJ9">
        <v>13.112</v>
      </c>
      <c r="AK9">
        <v>15.077999999999999</v>
      </c>
      <c r="AL9">
        <v>15.278</v>
      </c>
      <c r="AM9">
        <v>19.248000000000001</v>
      </c>
      <c r="AN9">
        <v>13.396000000000001</v>
      </c>
      <c r="AO9">
        <v>14.566000000000001</v>
      </c>
      <c r="AP9">
        <v>17.646000000000001</v>
      </c>
      <c r="AQ9">
        <v>20.274000000000001</v>
      </c>
      <c r="AR9">
        <v>18.853999999999999</v>
      </c>
      <c r="AS9">
        <v>20.478000000000002</v>
      </c>
      <c r="AT9">
        <v>35.636000000000003</v>
      </c>
      <c r="AU9">
        <v>23.506</v>
      </c>
      <c r="AV9">
        <v>27.257999999999999</v>
      </c>
      <c r="AW9">
        <v>28.358000000000001</v>
      </c>
    </row>
    <row r="10" spans="1:50" x14ac:dyDescent="0.3">
      <c r="A10" s="2" t="s">
        <v>11</v>
      </c>
      <c r="B10" t="s">
        <v>5</v>
      </c>
      <c r="C10" t="s">
        <v>1</v>
      </c>
      <c r="D10">
        <v>30406</v>
      </c>
      <c r="E10">
        <f t="shared" si="0"/>
        <v>40</v>
      </c>
      <c r="F10">
        <v>176</v>
      </c>
      <c r="G10">
        <v>99.8</v>
      </c>
      <c r="H10">
        <v>11.36</v>
      </c>
      <c r="I10">
        <v>112.1</v>
      </c>
      <c r="J10">
        <v>2.2000000000000002</v>
      </c>
      <c r="K10">
        <v>126.9</v>
      </c>
      <c r="L10">
        <v>11.128</v>
      </c>
      <c r="M10">
        <v>12.628</v>
      </c>
      <c r="N10">
        <v>13.343999999999999</v>
      </c>
      <c r="O10">
        <v>15.064</v>
      </c>
      <c r="P10">
        <v>14.8</v>
      </c>
      <c r="Q10">
        <v>15.192</v>
      </c>
      <c r="R10">
        <v>16.632000000000001</v>
      </c>
      <c r="S10">
        <v>16.277999999999999</v>
      </c>
      <c r="T10">
        <v>12.778</v>
      </c>
      <c r="U10">
        <v>13.066000000000001</v>
      </c>
      <c r="V10">
        <v>22.54</v>
      </c>
      <c r="W10">
        <v>30.658000000000001</v>
      </c>
      <c r="X10">
        <v>35.71</v>
      </c>
      <c r="Y10">
        <v>46.655999999999999</v>
      </c>
      <c r="Z10">
        <v>25.513999999999999</v>
      </c>
      <c r="AA10">
        <v>14.24</v>
      </c>
      <c r="AB10">
        <v>14.488</v>
      </c>
      <c r="AC10">
        <v>15.124000000000001</v>
      </c>
      <c r="AD10">
        <v>16.876000000000001</v>
      </c>
      <c r="AE10">
        <v>15.401999999999999</v>
      </c>
      <c r="AF10">
        <v>11.586</v>
      </c>
      <c r="AG10">
        <v>13.926</v>
      </c>
      <c r="AH10">
        <v>15.614000000000001</v>
      </c>
      <c r="AI10">
        <v>15.41</v>
      </c>
      <c r="AJ10">
        <v>13.714</v>
      </c>
      <c r="AK10">
        <v>17.431999999999999</v>
      </c>
      <c r="AL10">
        <v>16.486000000000001</v>
      </c>
      <c r="AM10">
        <v>19.664000000000001</v>
      </c>
      <c r="AN10">
        <v>13.288</v>
      </c>
      <c r="AO10">
        <v>15.682</v>
      </c>
      <c r="AP10">
        <v>17.632000000000001</v>
      </c>
      <c r="AQ10">
        <v>18.058</v>
      </c>
      <c r="AR10">
        <v>27.184000000000001</v>
      </c>
      <c r="AS10">
        <v>26.623999999999999</v>
      </c>
      <c r="AT10">
        <v>31.021999999999998</v>
      </c>
      <c r="AU10">
        <v>30.84</v>
      </c>
      <c r="AV10">
        <v>30.024000000000001</v>
      </c>
      <c r="AW10">
        <v>34.125999999999998</v>
      </c>
    </row>
    <row r="11" spans="1:50" x14ac:dyDescent="0.3">
      <c r="A11" s="2" t="s">
        <v>11</v>
      </c>
      <c r="B11" t="s">
        <v>6</v>
      </c>
      <c r="C11" t="s">
        <v>1</v>
      </c>
      <c r="D11">
        <v>30406</v>
      </c>
      <c r="E11">
        <f t="shared" si="0"/>
        <v>40</v>
      </c>
      <c r="F11">
        <v>176</v>
      </c>
      <c r="G11">
        <v>99.8</v>
      </c>
      <c r="H11">
        <v>11.63</v>
      </c>
      <c r="I11">
        <v>114.8</v>
      </c>
      <c r="J11">
        <v>2.2000000000000002</v>
      </c>
      <c r="K11">
        <v>124.8</v>
      </c>
      <c r="L11">
        <v>11.56</v>
      </c>
      <c r="M11">
        <v>11.938000000000001</v>
      </c>
      <c r="N11">
        <v>13.496</v>
      </c>
      <c r="O11">
        <v>12.79</v>
      </c>
      <c r="P11">
        <v>13.59</v>
      </c>
      <c r="Q11">
        <v>15.843999999999999</v>
      </c>
      <c r="R11">
        <v>14.096</v>
      </c>
      <c r="S11">
        <v>18.026</v>
      </c>
      <c r="T11">
        <v>12.622</v>
      </c>
      <c r="U11">
        <v>12.628</v>
      </c>
      <c r="V11">
        <v>24.765999999999998</v>
      </c>
      <c r="W11">
        <v>35.747999999999998</v>
      </c>
      <c r="X11">
        <v>43.808</v>
      </c>
      <c r="Y11">
        <v>39.003999999999998</v>
      </c>
      <c r="Z11">
        <v>26.648</v>
      </c>
      <c r="AA11">
        <v>11.86</v>
      </c>
      <c r="AB11">
        <v>14.864000000000001</v>
      </c>
      <c r="AC11">
        <v>16.931999999999999</v>
      </c>
      <c r="AD11">
        <v>17.794</v>
      </c>
      <c r="AE11">
        <v>18.635999999999999</v>
      </c>
      <c r="AF11">
        <v>10.464</v>
      </c>
      <c r="AG11">
        <v>13.308</v>
      </c>
      <c r="AH11">
        <v>16.486000000000001</v>
      </c>
      <c r="AI11">
        <v>16.443999999999999</v>
      </c>
      <c r="AJ11">
        <v>14.04</v>
      </c>
      <c r="AK11">
        <v>16.783999999999999</v>
      </c>
      <c r="AL11">
        <v>17.321999999999999</v>
      </c>
      <c r="AM11">
        <v>17.834</v>
      </c>
      <c r="AN11">
        <v>14.167999999999999</v>
      </c>
      <c r="AO11">
        <v>15.026</v>
      </c>
      <c r="AP11">
        <v>16.344000000000001</v>
      </c>
      <c r="AQ11">
        <v>19.001999999999999</v>
      </c>
      <c r="AR11">
        <v>26.925999999999998</v>
      </c>
      <c r="AS11">
        <v>24.582000000000001</v>
      </c>
      <c r="AT11">
        <v>29.111999999999998</v>
      </c>
      <c r="AU11">
        <v>32.554000000000002</v>
      </c>
      <c r="AV11">
        <v>28.96</v>
      </c>
      <c r="AW11">
        <v>34.451999999999998</v>
      </c>
    </row>
    <row r="12" spans="1:50" x14ac:dyDescent="0.3">
      <c r="A12" s="2" t="s">
        <v>12</v>
      </c>
      <c r="B12" t="s">
        <v>5</v>
      </c>
      <c r="C12" t="s">
        <v>1</v>
      </c>
      <c r="D12">
        <v>35653</v>
      </c>
      <c r="E12">
        <f t="shared" si="0"/>
        <v>26</v>
      </c>
      <c r="F12">
        <v>171</v>
      </c>
      <c r="G12">
        <v>65</v>
      </c>
      <c r="H12">
        <v>8.73</v>
      </c>
      <c r="I12">
        <v>101.6</v>
      </c>
      <c r="J12">
        <v>1.3</v>
      </c>
      <c r="K12">
        <v>76.099999999999994</v>
      </c>
      <c r="L12">
        <v>11.172000000000001</v>
      </c>
      <c r="M12">
        <v>10.858000000000001</v>
      </c>
      <c r="N12">
        <v>11.928000000000001</v>
      </c>
      <c r="O12">
        <v>13.494</v>
      </c>
      <c r="P12">
        <v>13.254</v>
      </c>
      <c r="Q12">
        <v>11.41</v>
      </c>
      <c r="R12">
        <v>14.04</v>
      </c>
      <c r="S12">
        <v>14.42</v>
      </c>
      <c r="T12">
        <v>12.206</v>
      </c>
      <c r="U12">
        <v>13.092000000000001</v>
      </c>
      <c r="V12">
        <v>19.724</v>
      </c>
      <c r="W12">
        <v>19.649999999999999</v>
      </c>
      <c r="X12">
        <v>26.975999999999999</v>
      </c>
      <c r="Y12">
        <v>35.417999999999999</v>
      </c>
      <c r="Z12">
        <v>28.931999999999999</v>
      </c>
      <c r="AA12">
        <v>11.343999999999999</v>
      </c>
      <c r="AB12">
        <v>12.9</v>
      </c>
      <c r="AC12">
        <v>15.926</v>
      </c>
      <c r="AD12">
        <v>17.96</v>
      </c>
      <c r="AE12">
        <v>13.97</v>
      </c>
      <c r="AF12">
        <v>9.1720000000000006</v>
      </c>
      <c r="AG12">
        <v>10.85</v>
      </c>
      <c r="AH12">
        <v>12.676</v>
      </c>
      <c r="AI12">
        <v>16.675999999999998</v>
      </c>
      <c r="AJ12">
        <v>15.978</v>
      </c>
      <c r="AK12">
        <v>13.206</v>
      </c>
      <c r="AL12">
        <v>12.92</v>
      </c>
      <c r="AM12">
        <v>13.624000000000001</v>
      </c>
      <c r="AN12">
        <v>13.86</v>
      </c>
      <c r="AO12">
        <v>12.746</v>
      </c>
      <c r="AP12">
        <v>15.06</v>
      </c>
      <c r="AQ12">
        <v>18.568000000000001</v>
      </c>
      <c r="AR12">
        <v>20.9</v>
      </c>
      <c r="AS12">
        <v>27.893999999999998</v>
      </c>
      <c r="AT12">
        <v>27.821999999999999</v>
      </c>
      <c r="AU12">
        <v>23.038</v>
      </c>
      <c r="AV12">
        <v>25.582000000000001</v>
      </c>
      <c r="AW12">
        <v>30.388000000000002</v>
      </c>
    </row>
    <row r="13" spans="1:50" x14ac:dyDescent="0.3">
      <c r="A13" s="2" t="s">
        <v>12</v>
      </c>
      <c r="B13" t="s">
        <v>6</v>
      </c>
      <c r="C13" t="s">
        <v>1</v>
      </c>
      <c r="D13">
        <v>35653</v>
      </c>
      <c r="E13">
        <f t="shared" si="0"/>
        <v>26</v>
      </c>
      <c r="F13">
        <v>171</v>
      </c>
      <c r="G13">
        <v>65</v>
      </c>
      <c r="H13">
        <v>8.9600000000000009</v>
      </c>
      <c r="I13">
        <v>104.2</v>
      </c>
      <c r="J13">
        <v>1.3</v>
      </c>
      <c r="K13">
        <v>78</v>
      </c>
      <c r="L13">
        <v>11.586</v>
      </c>
      <c r="M13">
        <v>11.212</v>
      </c>
      <c r="N13">
        <v>12.587999999999999</v>
      </c>
      <c r="O13">
        <v>13.768000000000001</v>
      </c>
      <c r="P13">
        <v>13.724</v>
      </c>
      <c r="Q13">
        <v>13.077999999999999</v>
      </c>
      <c r="R13">
        <v>14.298</v>
      </c>
      <c r="S13">
        <v>15.282</v>
      </c>
      <c r="T13">
        <v>12.6</v>
      </c>
      <c r="U13">
        <v>12.006</v>
      </c>
      <c r="V13">
        <v>17.97</v>
      </c>
      <c r="W13">
        <v>22.44</v>
      </c>
      <c r="X13">
        <v>26.8</v>
      </c>
      <c r="Y13">
        <v>32.462000000000003</v>
      </c>
      <c r="Z13">
        <v>29.738</v>
      </c>
      <c r="AA13">
        <v>11.837999999999999</v>
      </c>
      <c r="AB13">
        <v>14.507999999999999</v>
      </c>
      <c r="AC13">
        <v>17.167999999999999</v>
      </c>
      <c r="AD13">
        <v>18.792000000000002</v>
      </c>
      <c r="AE13">
        <v>24.652000000000001</v>
      </c>
      <c r="AF13">
        <v>9.1660000000000004</v>
      </c>
      <c r="AG13">
        <v>10.75</v>
      </c>
      <c r="AH13">
        <v>13.321999999999999</v>
      </c>
      <c r="AI13">
        <v>15.256</v>
      </c>
      <c r="AJ13">
        <v>13.64</v>
      </c>
      <c r="AK13">
        <v>14.93</v>
      </c>
      <c r="AL13">
        <v>13.407999999999999</v>
      </c>
      <c r="AM13">
        <v>14.476000000000001</v>
      </c>
      <c r="AN13">
        <v>12.452</v>
      </c>
      <c r="AO13">
        <v>12.45</v>
      </c>
      <c r="AP13">
        <v>14.634</v>
      </c>
      <c r="AQ13">
        <v>17.956</v>
      </c>
      <c r="AR13">
        <v>19.797999999999998</v>
      </c>
      <c r="AS13">
        <v>26.096</v>
      </c>
      <c r="AT13">
        <v>27.48</v>
      </c>
      <c r="AU13">
        <v>24.1</v>
      </c>
      <c r="AV13">
        <v>25.248000000000001</v>
      </c>
      <c r="AW13">
        <v>25.385999999999999</v>
      </c>
    </row>
    <row r="14" spans="1:50" x14ac:dyDescent="0.3">
      <c r="A14" s="2" t="s">
        <v>4</v>
      </c>
      <c r="B14" t="s">
        <v>5</v>
      </c>
      <c r="C14" t="s">
        <v>1</v>
      </c>
      <c r="D14">
        <v>35924</v>
      </c>
      <c r="E14">
        <f t="shared" si="0"/>
        <v>25</v>
      </c>
      <c r="F14">
        <v>176</v>
      </c>
      <c r="G14">
        <v>59.7</v>
      </c>
      <c r="H14">
        <v>8.0299999999999994</v>
      </c>
      <c r="I14">
        <v>101.7</v>
      </c>
      <c r="J14">
        <v>1.6</v>
      </c>
      <c r="K14">
        <v>92.4</v>
      </c>
      <c r="L14">
        <v>11.938000000000001</v>
      </c>
      <c r="M14">
        <v>11.231999999999999</v>
      </c>
      <c r="N14">
        <v>12.178000000000001</v>
      </c>
      <c r="O14">
        <v>13.74</v>
      </c>
      <c r="P14">
        <v>12.933999999999999</v>
      </c>
      <c r="Q14">
        <v>13.842000000000001</v>
      </c>
      <c r="R14">
        <v>16.527999999999999</v>
      </c>
      <c r="S14">
        <v>16.542000000000002</v>
      </c>
      <c r="T14">
        <v>12.375999999999999</v>
      </c>
      <c r="U14">
        <v>11.786</v>
      </c>
      <c r="V14">
        <v>18.815999999999999</v>
      </c>
      <c r="W14">
        <v>21.256</v>
      </c>
      <c r="X14">
        <v>26.338000000000001</v>
      </c>
      <c r="Y14">
        <v>29.364000000000001</v>
      </c>
      <c r="Z14">
        <v>16</v>
      </c>
      <c r="AA14">
        <v>11.574</v>
      </c>
      <c r="AB14">
        <v>12.754</v>
      </c>
      <c r="AC14">
        <v>16.167999999999999</v>
      </c>
      <c r="AD14">
        <v>14.752000000000001</v>
      </c>
      <c r="AE14">
        <v>15.757999999999999</v>
      </c>
      <c r="AF14">
        <v>9.91</v>
      </c>
      <c r="AG14">
        <v>12.061999999999999</v>
      </c>
      <c r="AH14">
        <v>15.496</v>
      </c>
      <c r="AI14">
        <v>19.882000000000001</v>
      </c>
      <c r="AJ14">
        <v>21.222000000000001</v>
      </c>
      <c r="AK14">
        <v>13.804</v>
      </c>
      <c r="AL14">
        <v>12.484</v>
      </c>
      <c r="AM14">
        <v>15.352</v>
      </c>
      <c r="AN14">
        <v>11.79</v>
      </c>
      <c r="AO14">
        <v>11.53</v>
      </c>
      <c r="AP14">
        <v>14.176</v>
      </c>
      <c r="AQ14">
        <v>17.167999999999999</v>
      </c>
      <c r="AR14">
        <v>17.186</v>
      </c>
      <c r="AS14">
        <v>19.606000000000002</v>
      </c>
      <c r="AT14">
        <v>29.24</v>
      </c>
      <c r="AU14">
        <v>24.108000000000001</v>
      </c>
      <c r="AV14">
        <v>30.11</v>
      </c>
      <c r="AW14">
        <v>28.198</v>
      </c>
    </row>
    <row r="15" spans="1:50" x14ac:dyDescent="0.3">
      <c r="A15" s="2" t="s">
        <v>4</v>
      </c>
      <c r="B15" t="s">
        <v>6</v>
      </c>
      <c r="C15" t="s">
        <v>1</v>
      </c>
      <c r="D15">
        <v>35924</v>
      </c>
      <c r="E15">
        <f t="shared" si="0"/>
        <v>25</v>
      </c>
      <c r="F15">
        <v>176</v>
      </c>
      <c r="G15">
        <v>59.7</v>
      </c>
      <c r="H15">
        <v>8.0500000000000007</v>
      </c>
      <c r="I15">
        <v>102</v>
      </c>
      <c r="J15">
        <v>1.6</v>
      </c>
      <c r="K15">
        <v>93.1</v>
      </c>
      <c r="L15">
        <v>12.226000000000001</v>
      </c>
      <c r="M15">
        <v>11.068</v>
      </c>
      <c r="N15">
        <v>12.416</v>
      </c>
      <c r="O15">
        <v>12.762</v>
      </c>
      <c r="P15">
        <v>12.138</v>
      </c>
      <c r="Q15">
        <v>13.536</v>
      </c>
      <c r="R15">
        <v>14.507999999999999</v>
      </c>
      <c r="S15">
        <v>14.672000000000001</v>
      </c>
      <c r="T15">
        <v>12.144</v>
      </c>
      <c r="U15">
        <v>11.696</v>
      </c>
      <c r="V15">
        <v>16.61</v>
      </c>
      <c r="W15">
        <v>20.718</v>
      </c>
      <c r="X15">
        <v>25.045999999999999</v>
      </c>
      <c r="Y15">
        <v>28.83</v>
      </c>
      <c r="Z15">
        <v>19.309999999999999</v>
      </c>
      <c r="AA15">
        <v>12.34</v>
      </c>
      <c r="AB15">
        <v>12.978</v>
      </c>
      <c r="AC15">
        <v>16.600000000000001</v>
      </c>
      <c r="AD15">
        <v>16.963999999999999</v>
      </c>
      <c r="AE15">
        <v>15.96</v>
      </c>
      <c r="AF15">
        <v>10.73</v>
      </c>
      <c r="AG15">
        <v>12.852</v>
      </c>
      <c r="AH15">
        <v>14.818</v>
      </c>
      <c r="AI15">
        <v>14.09</v>
      </c>
      <c r="AJ15">
        <v>16.638000000000002</v>
      </c>
      <c r="AK15">
        <v>15.566000000000001</v>
      </c>
      <c r="AL15">
        <v>13.782</v>
      </c>
      <c r="AM15">
        <v>13.917999999999999</v>
      </c>
      <c r="AN15">
        <v>12.98</v>
      </c>
      <c r="AO15">
        <v>12.646000000000001</v>
      </c>
      <c r="AP15">
        <v>13.321999999999999</v>
      </c>
      <c r="AQ15">
        <v>16.154</v>
      </c>
      <c r="AR15">
        <v>17.391999999999999</v>
      </c>
      <c r="AS15">
        <v>19.204000000000001</v>
      </c>
      <c r="AT15">
        <v>22.117999999999999</v>
      </c>
      <c r="AU15">
        <v>25.501999999999999</v>
      </c>
      <c r="AV15">
        <v>30.408000000000001</v>
      </c>
      <c r="AW15">
        <v>31.545999999999999</v>
      </c>
    </row>
    <row r="16" spans="1:50" x14ac:dyDescent="0.3">
      <c r="A16" s="2" t="s">
        <v>13</v>
      </c>
      <c r="B16" t="s">
        <v>5</v>
      </c>
      <c r="C16" t="s">
        <v>1</v>
      </c>
      <c r="D16">
        <v>29091</v>
      </c>
      <c r="E16">
        <f t="shared" si="0"/>
        <v>44</v>
      </c>
      <c r="F16">
        <v>173</v>
      </c>
      <c r="G16">
        <v>95.7</v>
      </c>
      <c r="H16">
        <v>9.43</v>
      </c>
      <c r="I16">
        <v>96.6</v>
      </c>
      <c r="J16">
        <v>4.7</v>
      </c>
      <c r="K16">
        <v>276.60000000000002</v>
      </c>
      <c r="L16">
        <v>11.128</v>
      </c>
      <c r="M16">
        <v>10.952</v>
      </c>
      <c r="N16">
        <v>13.933999999999999</v>
      </c>
      <c r="O16">
        <v>16.774000000000001</v>
      </c>
      <c r="P16">
        <v>14.752000000000001</v>
      </c>
      <c r="Q16">
        <v>14.305999999999999</v>
      </c>
      <c r="R16">
        <v>16.123999999999999</v>
      </c>
      <c r="S16">
        <v>13.821999999999999</v>
      </c>
      <c r="T16">
        <v>13.638</v>
      </c>
      <c r="U16">
        <v>11.912000000000001</v>
      </c>
      <c r="V16">
        <v>28.457999999999998</v>
      </c>
      <c r="W16">
        <v>23.175999999999998</v>
      </c>
      <c r="X16">
        <v>38.072000000000003</v>
      </c>
      <c r="Y16">
        <v>44.573999999999998</v>
      </c>
      <c r="Z16">
        <v>21.158000000000001</v>
      </c>
      <c r="AA16">
        <v>14.952</v>
      </c>
      <c r="AB16">
        <v>13.786</v>
      </c>
      <c r="AC16">
        <v>15.132</v>
      </c>
      <c r="AD16">
        <v>18.353999999999999</v>
      </c>
      <c r="AE16">
        <v>17.134</v>
      </c>
      <c r="AF16">
        <v>10.868</v>
      </c>
      <c r="AG16">
        <v>11.778</v>
      </c>
      <c r="AH16">
        <v>12.94</v>
      </c>
      <c r="AI16">
        <v>13.746</v>
      </c>
      <c r="AJ16">
        <v>15.24</v>
      </c>
      <c r="AK16">
        <v>13.391999999999999</v>
      </c>
      <c r="AL16">
        <v>11.398</v>
      </c>
      <c r="AM16">
        <v>13.462</v>
      </c>
      <c r="AN16">
        <v>11.234</v>
      </c>
      <c r="AO16">
        <v>11.22</v>
      </c>
      <c r="AP16">
        <v>12.48</v>
      </c>
      <c r="AQ16">
        <v>16.234000000000002</v>
      </c>
      <c r="AR16">
        <v>25.597999999999999</v>
      </c>
      <c r="AS16">
        <v>30.123999999999999</v>
      </c>
      <c r="AT16">
        <v>23.454000000000001</v>
      </c>
      <c r="AU16">
        <v>28.957999999999998</v>
      </c>
      <c r="AV16">
        <v>28.344000000000001</v>
      </c>
      <c r="AW16">
        <v>30.056000000000001</v>
      </c>
    </row>
    <row r="17" spans="1:49" x14ac:dyDescent="0.3">
      <c r="A17" s="2" t="s">
        <v>13</v>
      </c>
      <c r="B17" t="s">
        <v>6</v>
      </c>
      <c r="C17" t="s">
        <v>1</v>
      </c>
      <c r="D17">
        <v>29091</v>
      </c>
      <c r="E17">
        <f t="shared" si="0"/>
        <v>44</v>
      </c>
      <c r="F17">
        <v>173</v>
      </c>
      <c r="G17">
        <v>95.7</v>
      </c>
      <c r="H17">
        <v>9.44</v>
      </c>
      <c r="I17">
        <v>96.7</v>
      </c>
      <c r="J17">
        <v>4.7</v>
      </c>
      <c r="K17">
        <v>276.5</v>
      </c>
      <c r="L17">
        <v>10.004</v>
      </c>
      <c r="M17">
        <v>10.885999999999999</v>
      </c>
      <c r="N17">
        <v>13.41</v>
      </c>
      <c r="O17">
        <v>16.263999999999999</v>
      </c>
      <c r="P17">
        <v>15.22</v>
      </c>
      <c r="Q17">
        <v>13.5</v>
      </c>
      <c r="R17">
        <v>15.586</v>
      </c>
      <c r="S17">
        <v>16.352</v>
      </c>
      <c r="T17">
        <v>12.94</v>
      </c>
      <c r="U17">
        <v>12.42</v>
      </c>
      <c r="V17">
        <v>25.588000000000001</v>
      </c>
      <c r="W17">
        <v>21.585999999999999</v>
      </c>
      <c r="X17">
        <v>22.602</v>
      </c>
      <c r="Y17">
        <v>43.462000000000003</v>
      </c>
      <c r="Z17">
        <v>31.498000000000001</v>
      </c>
      <c r="AA17">
        <v>12.946</v>
      </c>
      <c r="AB17">
        <v>13.262</v>
      </c>
      <c r="AC17">
        <v>13.166</v>
      </c>
      <c r="AD17">
        <v>17.164000000000001</v>
      </c>
      <c r="AE17">
        <v>16.202000000000002</v>
      </c>
      <c r="AF17">
        <v>10.528</v>
      </c>
      <c r="AG17">
        <v>11.14</v>
      </c>
      <c r="AH17">
        <v>11.372</v>
      </c>
      <c r="AI17">
        <v>13.8</v>
      </c>
      <c r="AJ17">
        <v>16.521999999999998</v>
      </c>
      <c r="AK17">
        <v>16.334</v>
      </c>
      <c r="AL17">
        <v>15.272</v>
      </c>
      <c r="AM17">
        <v>13.731999999999999</v>
      </c>
      <c r="AN17">
        <v>12.407999999999999</v>
      </c>
      <c r="AO17">
        <v>11.382</v>
      </c>
      <c r="AP17">
        <v>13.948</v>
      </c>
      <c r="AQ17">
        <v>17.7</v>
      </c>
      <c r="AR17">
        <v>26.045999999999999</v>
      </c>
      <c r="AS17">
        <v>19.661999999999999</v>
      </c>
      <c r="AT17">
        <v>22.382000000000001</v>
      </c>
      <c r="AU17">
        <v>32.008000000000003</v>
      </c>
      <c r="AV17">
        <v>31.873999999999999</v>
      </c>
      <c r="AW17">
        <v>30.84</v>
      </c>
    </row>
    <row r="18" spans="1:49" x14ac:dyDescent="0.3">
      <c r="A18" s="2" t="s">
        <v>14</v>
      </c>
      <c r="B18" t="s">
        <v>5</v>
      </c>
      <c r="C18" t="s">
        <v>1</v>
      </c>
      <c r="D18">
        <v>35473</v>
      </c>
      <c r="E18">
        <f t="shared" si="0"/>
        <v>26</v>
      </c>
      <c r="F18">
        <v>173</v>
      </c>
      <c r="G18">
        <v>74.099999999999994</v>
      </c>
      <c r="H18">
        <v>9.01</v>
      </c>
      <c r="I18">
        <v>100.2</v>
      </c>
      <c r="J18">
        <v>1.5</v>
      </c>
      <c r="K18">
        <v>87.2</v>
      </c>
      <c r="L18">
        <v>13.226000000000001</v>
      </c>
      <c r="M18">
        <v>12.95</v>
      </c>
      <c r="N18">
        <v>12.574</v>
      </c>
      <c r="O18">
        <v>14.074</v>
      </c>
      <c r="P18">
        <v>13.384</v>
      </c>
      <c r="Q18">
        <v>13.89</v>
      </c>
      <c r="R18">
        <v>15.704000000000001</v>
      </c>
      <c r="S18">
        <v>15.788</v>
      </c>
      <c r="T18">
        <v>12.704000000000001</v>
      </c>
      <c r="U18">
        <v>12.608000000000001</v>
      </c>
      <c r="V18">
        <v>21.853999999999999</v>
      </c>
      <c r="W18">
        <v>25.57</v>
      </c>
      <c r="X18">
        <v>36.594000000000001</v>
      </c>
      <c r="Y18">
        <v>36.799999999999997</v>
      </c>
      <c r="Z18">
        <v>28.366</v>
      </c>
      <c r="AA18">
        <v>13.518000000000001</v>
      </c>
      <c r="AB18">
        <v>16.236000000000001</v>
      </c>
      <c r="AC18">
        <v>18.012</v>
      </c>
      <c r="AD18">
        <v>16.654</v>
      </c>
      <c r="AE18">
        <v>24.03</v>
      </c>
      <c r="AF18">
        <v>11.666</v>
      </c>
      <c r="AG18">
        <v>14.906000000000001</v>
      </c>
      <c r="AH18">
        <v>17.02</v>
      </c>
      <c r="AI18">
        <v>16.59</v>
      </c>
      <c r="AJ18">
        <v>14.44</v>
      </c>
      <c r="AK18">
        <v>15.348000000000001</v>
      </c>
      <c r="AL18">
        <v>15.396000000000001</v>
      </c>
      <c r="AM18">
        <v>14.926</v>
      </c>
      <c r="AN18">
        <v>12.77</v>
      </c>
      <c r="AO18">
        <v>13.368</v>
      </c>
      <c r="AP18">
        <v>14.462</v>
      </c>
      <c r="AQ18">
        <v>18.643999999999998</v>
      </c>
      <c r="AR18">
        <v>19.13</v>
      </c>
      <c r="AS18">
        <v>24.006</v>
      </c>
      <c r="AT18">
        <v>30.192</v>
      </c>
      <c r="AU18">
        <v>24.532</v>
      </c>
      <c r="AV18">
        <v>28.167999999999999</v>
      </c>
      <c r="AW18">
        <v>34.058</v>
      </c>
    </row>
    <row r="19" spans="1:49" x14ac:dyDescent="0.3">
      <c r="A19" s="2" t="s">
        <v>14</v>
      </c>
      <c r="B19" t="s">
        <v>6</v>
      </c>
      <c r="C19" t="s">
        <v>1</v>
      </c>
      <c r="D19">
        <v>35473</v>
      </c>
      <c r="E19">
        <f t="shared" si="0"/>
        <v>26</v>
      </c>
      <c r="F19">
        <v>173</v>
      </c>
      <c r="G19">
        <v>74.099999999999994</v>
      </c>
      <c r="H19">
        <v>9.06</v>
      </c>
      <c r="I19">
        <v>100.6</v>
      </c>
      <c r="J19">
        <v>1.5</v>
      </c>
      <c r="K19">
        <v>87.6</v>
      </c>
      <c r="L19">
        <v>14.172000000000001</v>
      </c>
      <c r="M19">
        <v>12.956</v>
      </c>
      <c r="N19">
        <v>12.646000000000001</v>
      </c>
      <c r="O19">
        <v>15.454000000000001</v>
      </c>
      <c r="P19">
        <v>13.39</v>
      </c>
      <c r="Q19">
        <v>14.206</v>
      </c>
      <c r="R19">
        <v>15.45</v>
      </c>
      <c r="S19">
        <v>14.814</v>
      </c>
      <c r="T19">
        <v>13.308</v>
      </c>
      <c r="U19">
        <v>12.94</v>
      </c>
      <c r="V19">
        <v>23.132000000000001</v>
      </c>
      <c r="W19">
        <v>23.318000000000001</v>
      </c>
      <c r="X19">
        <v>33.42</v>
      </c>
      <c r="Y19">
        <v>44.701999999999998</v>
      </c>
      <c r="Z19">
        <v>28.79</v>
      </c>
      <c r="AA19">
        <v>13.228</v>
      </c>
      <c r="AB19">
        <v>16.440000000000001</v>
      </c>
      <c r="AC19">
        <v>15.938000000000001</v>
      </c>
      <c r="AD19">
        <v>16.038</v>
      </c>
      <c r="AE19">
        <v>16.402000000000001</v>
      </c>
      <c r="AF19">
        <v>10.678000000000001</v>
      </c>
      <c r="AG19">
        <v>14.465999999999999</v>
      </c>
      <c r="AH19">
        <v>17.608000000000001</v>
      </c>
      <c r="AI19">
        <v>21.782</v>
      </c>
      <c r="AJ19">
        <v>15.484</v>
      </c>
      <c r="AK19">
        <v>15.824</v>
      </c>
      <c r="AL19">
        <v>15.942</v>
      </c>
      <c r="AM19">
        <v>14.337999999999999</v>
      </c>
      <c r="AN19">
        <v>13.724</v>
      </c>
      <c r="AO19">
        <v>14.673999999999999</v>
      </c>
      <c r="AP19">
        <v>14.698</v>
      </c>
      <c r="AQ19">
        <v>16.698</v>
      </c>
      <c r="AR19">
        <v>23.315999999999999</v>
      </c>
      <c r="AS19">
        <v>26.478000000000002</v>
      </c>
      <c r="AT19">
        <v>28.957999999999998</v>
      </c>
      <c r="AU19">
        <v>28.545999999999999</v>
      </c>
      <c r="AV19">
        <v>31.128</v>
      </c>
      <c r="AW19">
        <v>30.596</v>
      </c>
    </row>
    <row r="20" spans="1:49" x14ac:dyDescent="0.3">
      <c r="A20" s="2" t="s">
        <v>2</v>
      </c>
      <c r="B20" t="s">
        <v>5</v>
      </c>
      <c r="C20" t="s">
        <v>1</v>
      </c>
      <c r="D20">
        <v>33983</v>
      </c>
      <c r="E20">
        <f t="shared" si="0"/>
        <v>31</v>
      </c>
      <c r="F20">
        <v>187</v>
      </c>
      <c r="G20">
        <v>87.4</v>
      </c>
      <c r="H20">
        <v>11.39</v>
      </c>
      <c r="I20">
        <v>108</v>
      </c>
      <c r="J20">
        <v>2.4</v>
      </c>
      <c r="K20">
        <v>118.5</v>
      </c>
      <c r="L20">
        <v>12.43</v>
      </c>
      <c r="M20">
        <v>13.773999999999999</v>
      </c>
      <c r="N20">
        <v>15.268000000000001</v>
      </c>
      <c r="O20">
        <v>16.425999999999998</v>
      </c>
      <c r="P20">
        <v>15.006</v>
      </c>
      <c r="Q20">
        <v>17.463999999999999</v>
      </c>
      <c r="R20">
        <v>22.116</v>
      </c>
      <c r="S20">
        <v>21.602</v>
      </c>
      <c r="T20">
        <v>14.228</v>
      </c>
      <c r="U20">
        <v>12.198</v>
      </c>
      <c r="V20">
        <v>20.562000000000001</v>
      </c>
      <c r="W20">
        <v>18.097999999999999</v>
      </c>
      <c r="X20">
        <v>23.425999999999998</v>
      </c>
      <c r="Y20">
        <v>29.27</v>
      </c>
      <c r="Z20">
        <v>23.024000000000001</v>
      </c>
      <c r="AA20">
        <v>10.738</v>
      </c>
      <c r="AB20">
        <v>12.513999999999999</v>
      </c>
      <c r="AC20">
        <v>15.686</v>
      </c>
      <c r="AD20">
        <v>14.596</v>
      </c>
      <c r="AE20">
        <v>15.426</v>
      </c>
      <c r="AF20">
        <v>9.2539999999999996</v>
      </c>
      <c r="AG20">
        <v>11.644</v>
      </c>
      <c r="AH20">
        <v>13.964</v>
      </c>
      <c r="AI20">
        <v>12.93</v>
      </c>
      <c r="AJ20">
        <v>12.327999999999999</v>
      </c>
      <c r="AK20">
        <v>12.56</v>
      </c>
      <c r="AL20">
        <v>12.926</v>
      </c>
      <c r="AM20">
        <v>13.172000000000001</v>
      </c>
      <c r="AN20">
        <v>11.86</v>
      </c>
      <c r="AO20">
        <v>12.132</v>
      </c>
      <c r="AP20">
        <v>13.866</v>
      </c>
      <c r="AQ20">
        <v>15.31</v>
      </c>
      <c r="AR20">
        <v>20.492000000000001</v>
      </c>
      <c r="AS20">
        <v>21.513999999999999</v>
      </c>
      <c r="AT20">
        <v>28.521999999999998</v>
      </c>
      <c r="AU20">
        <v>24.042000000000002</v>
      </c>
      <c r="AV20">
        <v>25.538</v>
      </c>
      <c r="AW20">
        <v>29.282</v>
      </c>
    </row>
    <row r="21" spans="1:49" x14ac:dyDescent="0.3">
      <c r="A21" s="2" t="s">
        <v>2</v>
      </c>
      <c r="B21" t="s">
        <v>6</v>
      </c>
      <c r="C21" t="s">
        <v>1</v>
      </c>
      <c r="D21">
        <v>33983</v>
      </c>
      <c r="E21">
        <f t="shared" si="0"/>
        <v>31</v>
      </c>
      <c r="F21">
        <v>187</v>
      </c>
      <c r="G21">
        <v>87.4</v>
      </c>
      <c r="H21">
        <v>11.36</v>
      </c>
      <c r="I21">
        <v>107.7</v>
      </c>
      <c r="J21">
        <v>2.4</v>
      </c>
      <c r="K21">
        <v>119.3</v>
      </c>
      <c r="L21">
        <v>12.02</v>
      </c>
      <c r="M21">
        <v>10.944000000000001</v>
      </c>
      <c r="N21">
        <v>12.994</v>
      </c>
      <c r="O21">
        <v>14.05</v>
      </c>
      <c r="P21">
        <v>12.46</v>
      </c>
      <c r="Q21">
        <v>12.731999999999999</v>
      </c>
      <c r="R21">
        <v>14.67</v>
      </c>
      <c r="S21">
        <v>13.994</v>
      </c>
      <c r="T21">
        <v>11.78</v>
      </c>
      <c r="U21">
        <v>11.513999999999999</v>
      </c>
      <c r="V21">
        <v>20.302</v>
      </c>
      <c r="W21">
        <v>22.956</v>
      </c>
      <c r="X21">
        <v>31.611999999999998</v>
      </c>
      <c r="Y21">
        <v>30.018000000000001</v>
      </c>
      <c r="Z21">
        <v>17.04</v>
      </c>
      <c r="AA21">
        <v>10.606</v>
      </c>
      <c r="AB21">
        <v>12.497999999999999</v>
      </c>
      <c r="AC21">
        <v>14.664</v>
      </c>
      <c r="AD21">
        <v>15.84</v>
      </c>
      <c r="AE21">
        <v>16.149999999999999</v>
      </c>
      <c r="AF21">
        <v>10.336</v>
      </c>
      <c r="AG21">
        <v>11.714</v>
      </c>
      <c r="AH21">
        <v>13.704000000000001</v>
      </c>
      <c r="AI21">
        <v>15.778</v>
      </c>
      <c r="AJ21">
        <v>12.173999999999999</v>
      </c>
      <c r="AK21">
        <v>13.342000000000001</v>
      </c>
      <c r="AL21">
        <v>14.544</v>
      </c>
      <c r="AM21">
        <v>13.914</v>
      </c>
      <c r="AN21">
        <v>12.396000000000001</v>
      </c>
      <c r="AO21">
        <v>12.426</v>
      </c>
      <c r="AP21">
        <v>13.542</v>
      </c>
      <c r="AQ21">
        <v>15.188000000000001</v>
      </c>
      <c r="AR21">
        <v>19.744</v>
      </c>
      <c r="AS21">
        <v>20.564</v>
      </c>
      <c r="AT21">
        <v>27.925999999999998</v>
      </c>
      <c r="AU21">
        <v>27.128</v>
      </c>
      <c r="AV21">
        <v>28.472000000000001</v>
      </c>
      <c r="AW21">
        <v>27.175999999999998</v>
      </c>
    </row>
    <row r="22" spans="1:49" x14ac:dyDescent="0.3">
      <c r="A22" s="2" t="s">
        <v>15</v>
      </c>
      <c r="B22" t="s">
        <v>5</v>
      </c>
      <c r="C22" t="s">
        <v>1</v>
      </c>
      <c r="D22">
        <v>31211</v>
      </c>
      <c r="E22">
        <f t="shared" si="0"/>
        <v>38</v>
      </c>
      <c r="F22">
        <v>171</v>
      </c>
      <c r="G22">
        <v>68.599999999999994</v>
      </c>
      <c r="H22">
        <v>9.08</v>
      </c>
      <c r="I22">
        <v>104.9</v>
      </c>
      <c r="J22">
        <v>1.1000000000000001</v>
      </c>
      <c r="K22">
        <v>69</v>
      </c>
      <c r="L22">
        <v>14.686</v>
      </c>
      <c r="M22">
        <v>12.654</v>
      </c>
      <c r="N22">
        <v>12.843999999999999</v>
      </c>
      <c r="O22">
        <v>14.736000000000001</v>
      </c>
      <c r="P22">
        <v>14.606</v>
      </c>
      <c r="Q22">
        <v>13.404</v>
      </c>
      <c r="R22">
        <v>14.997999999999999</v>
      </c>
      <c r="S22">
        <v>19.077999999999999</v>
      </c>
      <c r="T22">
        <v>13.164</v>
      </c>
      <c r="U22">
        <v>12.266</v>
      </c>
      <c r="V22">
        <v>26.844000000000001</v>
      </c>
      <c r="W22">
        <v>23.957999999999998</v>
      </c>
      <c r="X22">
        <v>30.234000000000002</v>
      </c>
      <c r="Y22">
        <v>38.14</v>
      </c>
      <c r="Z22">
        <v>28.734000000000002</v>
      </c>
      <c r="AA22">
        <v>13.948</v>
      </c>
      <c r="AB22">
        <v>17.18</v>
      </c>
      <c r="AC22">
        <v>17.076000000000001</v>
      </c>
      <c r="AD22">
        <v>26.05</v>
      </c>
      <c r="AE22">
        <v>25.783999999999999</v>
      </c>
      <c r="AF22">
        <v>10.1</v>
      </c>
      <c r="AG22">
        <v>10.166</v>
      </c>
      <c r="AH22">
        <v>14.446</v>
      </c>
      <c r="AI22">
        <v>16.59</v>
      </c>
      <c r="AJ22">
        <v>23.186</v>
      </c>
      <c r="AK22">
        <v>15.832000000000001</v>
      </c>
      <c r="AL22">
        <v>14.646000000000001</v>
      </c>
      <c r="AM22">
        <v>14.952</v>
      </c>
      <c r="AN22">
        <v>14.353999999999999</v>
      </c>
      <c r="AO22">
        <v>12.708</v>
      </c>
      <c r="AP22">
        <v>13.098000000000001</v>
      </c>
      <c r="AQ22">
        <v>19.962</v>
      </c>
      <c r="AR22">
        <v>24.295999999999999</v>
      </c>
      <c r="AS22">
        <v>27.957999999999998</v>
      </c>
      <c r="AT22">
        <v>27.61</v>
      </c>
      <c r="AU22">
        <v>26.8</v>
      </c>
      <c r="AV22">
        <v>29.81</v>
      </c>
      <c r="AW22">
        <v>31.606000000000002</v>
      </c>
    </row>
    <row r="23" spans="1:49" x14ac:dyDescent="0.3">
      <c r="A23" s="2" t="s">
        <v>15</v>
      </c>
      <c r="B23" t="s">
        <v>6</v>
      </c>
      <c r="C23" t="s">
        <v>1</v>
      </c>
      <c r="D23">
        <v>31211</v>
      </c>
      <c r="E23">
        <f t="shared" si="0"/>
        <v>38</v>
      </c>
      <c r="F23">
        <v>171</v>
      </c>
      <c r="G23">
        <v>68.599999999999994</v>
      </c>
      <c r="H23">
        <v>9.27</v>
      </c>
      <c r="I23">
        <v>107.1</v>
      </c>
      <c r="J23">
        <v>1.2</v>
      </c>
      <c r="K23">
        <v>70.8</v>
      </c>
      <c r="L23">
        <v>13.332000000000001</v>
      </c>
      <c r="M23">
        <v>12.816000000000001</v>
      </c>
      <c r="N23">
        <v>13.698</v>
      </c>
      <c r="O23">
        <v>14.874000000000001</v>
      </c>
      <c r="P23">
        <v>16.704000000000001</v>
      </c>
      <c r="Q23">
        <v>16.757999999999999</v>
      </c>
      <c r="R23">
        <v>21.972000000000001</v>
      </c>
      <c r="S23">
        <v>16.010000000000002</v>
      </c>
      <c r="T23">
        <v>13.298</v>
      </c>
      <c r="U23">
        <v>12.71</v>
      </c>
      <c r="V23">
        <v>28.047999999999998</v>
      </c>
      <c r="W23">
        <v>22.55</v>
      </c>
      <c r="X23">
        <v>25.603999999999999</v>
      </c>
      <c r="Y23">
        <v>31.385999999999999</v>
      </c>
      <c r="Z23">
        <v>28.462</v>
      </c>
      <c r="AA23">
        <v>13.805999999999999</v>
      </c>
      <c r="AB23">
        <v>17.077999999999999</v>
      </c>
      <c r="AC23">
        <v>17.891999999999999</v>
      </c>
      <c r="AD23">
        <v>21.135999999999999</v>
      </c>
      <c r="AE23">
        <v>22.466000000000001</v>
      </c>
      <c r="AF23">
        <v>10.188000000000001</v>
      </c>
      <c r="AG23">
        <v>11.492000000000001</v>
      </c>
      <c r="AH23">
        <v>15.034000000000001</v>
      </c>
      <c r="AI23">
        <v>17.888000000000002</v>
      </c>
      <c r="AJ23">
        <v>21.373999999999999</v>
      </c>
      <c r="AK23">
        <v>18.077999999999999</v>
      </c>
      <c r="AL23">
        <v>15.538</v>
      </c>
      <c r="AM23">
        <v>15.724</v>
      </c>
      <c r="AN23">
        <v>14.318</v>
      </c>
      <c r="AO23">
        <v>13.372</v>
      </c>
      <c r="AP23">
        <v>14.375999999999999</v>
      </c>
      <c r="AQ23">
        <v>21.748000000000001</v>
      </c>
      <c r="AR23">
        <v>24.725999999999999</v>
      </c>
      <c r="AS23">
        <v>28.718</v>
      </c>
      <c r="AT23">
        <v>30.58</v>
      </c>
      <c r="AU23">
        <v>25.565999999999999</v>
      </c>
      <c r="AV23">
        <v>28.135999999999999</v>
      </c>
      <c r="AW23">
        <v>30.462</v>
      </c>
    </row>
    <row r="24" spans="1:49" x14ac:dyDescent="0.3">
      <c r="A24" s="2" t="s">
        <v>16</v>
      </c>
      <c r="B24" t="s">
        <v>5</v>
      </c>
      <c r="C24" t="s">
        <v>1</v>
      </c>
      <c r="D24">
        <v>34251</v>
      </c>
      <c r="E24">
        <f t="shared" si="0"/>
        <v>30</v>
      </c>
      <c r="F24">
        <v>178</v>
      </c>
      <c r="G24">
        <v>82.1</v>
      </c>
      <c r="H24">
        <v>10.15</v>
      </c>
      <c r="I24">
        <v>105.1</v>
      </c>
      <c r="J24">
        <v>1.9</v>
      </c>
      <c r="K24">
        <v>108</v>
      </c>
      <c r="L24">
        <v>11.476000000000001</v>
      </c>
      <c r="M24">
        <v>9.94</v>
      </c>
      <c r="N24">
        <v>12.05</v>
      </c>
      <c r="O24">
        <v>14.59</v>
      </c>
      <c r="P24">
        <v>13.417999999999999</v>
      </c>
      <c r="Q24">
        <v>12.862</v>
      </c>
      <c r="R24">
        <v>15.058</v>
      </c>
      <c r="S24">
        <v>14.646000000000001</v>
      </c>
      <c r="T24">
        <v>12.596</v>
      </c>
      <c r="U24">
        <v>12.64</v>
      </c>
      <c r="V24">
        <v>34.898000000000003</v>
      </c>
      <c r="W24">
        <v>22.52</v>
      </c>
      <c r="X24">
        <v>41.607999999999997</v>
      </c>
      <c r="Y24">
        <v>36.905999999999999</v>
      </c>
      <c r="Z24">
        <v>22.706</v>
      </c>
      <c r="AA24">
        <v>11.212</v>
      </c>
      <c r="AB24">
        <v>11.786</v>
      </c>
      <c r="AC24">
        <v>13.94</v>
      </c>
      <c r="AD24">
        <v>18.968</v>
      </c>
      <c r="AE24">
        <v>18.172000000000001</v>
      </c>
      <c r="AF24">
        <v>9.6039999999999992</v>
      </c>
      <c r="AG24">
        <v>10.996</v>
      </c>
      <c r="AH24">
        <v>12.901999999999999</v>
      </c>
      <c r="AI24">
        <v>15.34</v>
      </c>
      <c r="AJ24">
        <v>13.182</v>
      </c>
      <c r="AK24">
        <v>15.31</v>
      </c>
      <c r="AL24">
        <v>13.826000000000001</v>
      </c>
      <c r="AM24">
        <v>16.222000000000001</v>
      </c>
      <c r="AN24">
        <v>12.8</v>
      </c>
      <c r="AO24">
        <v>14.47</v>
      </c>
      <c r="AP24">
        <v>15.196</v>
      </c>
      <c r="AQ24">
        <v>18.404</v>
      </c>
      <c r="AR24">
        <v>22.143999999999998</v>
      </c>
      <c r="AS24">
        <v>23.37</v>
      </c>
      <c r="AT24">
        <v>28.25</v>
      </c>
      <c r="AU24">
        <v>27.364000000000001</v>
      </c>
      <c r="AV24">
        <v>29.734000000000002</v>
      </c>
      <c r="AW24">
        <v>28.923999999999999</v>
      </c>
    </row>
    <row r="25" spans="1:49" x14ac:dyDescent="0.3">
      <c r="A25" s="2" t="s">
        <v>16</v>
      </c>
      <c r="B25" t="s">
        <v>6</v>
      </c>
      <c r="C25" t="s">
        <v>1</v>
      </c>
      <c r="D25">
        <v>34251</v>
      </c>
      <c r="E25">
        <f t="shared" si="0"/>
        <v>30</v>
      </c>
      <c r="F25">
        <v>178</v>
      </c>
      <c r="G25">
        <v>82.1</v>
      </c>
      <c r="H25">
        <v>10.210000000000001</v>
      </c>
      <c r="I25">
        <v>105.7</v>
      </c>
      <c r="J25">
        <v>2</v>
      </c>
      <c r="K25">
        <v>109.9</v>
      </c>
      <c r="L25">
        <v>12.242000000000001</v>
      </c>
      <c r="M25">
        <v>11.048</v>
      </c>
      <c r="N25">
        <v>12.284000000000001</v>
      </c>
      <c r="O25">
        <v>14.464</v>
      </c>
      <c r="P25">
        <v>13.034000000000001</v>
      </c>
      <c r="Q25">
        <v>13.116</v>
      </c>
      <c r="R25">
        <v>16.149999999999999</v>
      </c>
      <c r="S25">
        <v>16.294</v>
      </c>
      <c r="T25">
        <v>12.832000000000001</v>
      </c>
      <c r="U25">
        <v>12.972</v>
      </c>
      <c r="V25">
        <v>20.457999999999998</v>
      </c>
      <c r="W25">
        <v>21.36</v>
      </c>
      <c r="X25">
        <v>32.298000000000002</v>
      </c>
      <c r="Y25">
        <v>41.473999999999997</v>
      </c>
      <c r="Z25">
        <v>21.56</v>
      </c>
      <c r="AA25">
        <v>11.75</v>
      </c>
      <c r="AB25">
        <v>12.353999999999999</v>
      </c>
      <c r="AC25">
        <v>13.928000000000001</v>
      </c>
      <c r="AD25">
        <v>16.634</v>
      </c>
      <c r="AE25">
        <v>18.782</v>
      </c>
      <c r="AF25">
        <v>10.044</v>
      </c>
      <c r="AG25">
        <v>10.898</v>
      </c>
      <c r="AH25">
        <v>15.757999999999999</v>
      </c>
      <c r="AI25">
        <v>15.214</v>
      </c>
      <c r="AJ25">
        <v>18.033999999999999</v>
      </c>
      <c r="AK25">
        <v>15.401999999999999</v>
      </c>
      <c r="AL25">
        <v>13.3</v>
      </c>
      <c r="AM25">
        <v>15.614000000000001</v>
      </c>
      <c r="AN25">
        <v>12.94</v>
      </c>
      <c r="AO25">
        <v>13.648</v>
      </c>
      <c r="AP25">
        <v>14.606</v>
      </c>
      <c r="AQ25">
        <v>20.045999999999999</v>
      </c>
      <c r="AR25">
        <v>22.245999999999999</v>
      </c>
      <c r="AS25">
        <v>23.545999999999999</v>
      </c>
      <c r="AT25">
        <v>25.265999999999998</v>
      </c>
      <c r="AU25">
        <v>26.765999999999998</v>
      </c>
      <c r="AV25">
        <v>31.344000000000001</v>
      </c>
      <c r="AW25">
        <v>30.007999999999999</v>
      </c>
    </row>
    <row r="26" spans="1:49" x14ac:dyDescent="0.3">
      <c r="A26" s="2" t="s">
        <v>3</v>
      </c>
      <c r="B26" t="s">
        <v>5</v>
      </c>
      <c r="C26" t="s">
        <v>1</v>
      </c>
      <c r="D26">
        <v>34417</v>
      </c>
      <c r="E26">
        <f t="shared" si="0"/>
        <v>29</v>
      </c>
      <c r="F26">
        <v>175</v>
      </c>
      <c r="G26">
        <v>81</v>
      </c>
      <c r="H26">
        <v>9.59</v>
      </c>
      <c r="I26">
        <v>102.1</v>
      </c>
      <c r="J26">
        <v>2</v>
      </c>
      <c r="K26">
        <v>112.7</v>
      </c>
      <c r="L26">
        <v>13.396000000000001</v>
      </c>
      <c r="M26">
        <v>11.436</v>
      </c>
      <c r="N26">
        <v>11.782</v>
      </c>
      <c r="O26">
        <v>14.602</v>
      </c>
      <c r="P26">
        <v>11.994</v>
      </c>
      <c r="Q26">
        <v>13.013999999999999</v>
      </c>
      <c r="R26">
        <v>16.591999999999999</v>
      </c>
      <c r="S26">
        <v>12.294</v>
      </c>
      <c r="T26">
        <v>11.964</v>
      </c>
      <c r="U26">
        <v>11.093999999999999</v>
      </c>
      <c r="V26">
        <v>21.638000000000002</v>
      </c>
      <c r="W26">
        <v>20.398</v>
      </c>
      <c r="X26">
        <v>26.481999999999999</v>
      </c>
      <c r="Y26">
        <v>35.052</v>
      </c>
      <c r="Z26">
        <v>16.393999999999998</v>
      </c>
      <c r="AA26">
        <v>11.362</v>
      </c>
      <c r="AB26">
        <v>13.012</v>
      </c>
      <c r="AC26">
        <v>15.162000000000001</v>
      </c>
      <c r="AD26">
        <v>18.513999999999999</v>
      </c>
      <c r="AE26">
        <v>20.39</v>
      </c>
      <c r="AF26">
        <v>10.278</v>
      </c>
      <c r="AG26">
        <v>12.62</v>
      </c>
      <c r="AH26">
        <v>15.342000000000001</v>
      </c>
      <c r="AI26">
        <v>15.538</v>
      </c>
      <c r="AJ26">
        <v>12.23</v>
      </c>
      <c r="AK26">
        <v>13.58</v>
      </c>
      <c r="AL26">
        <v>14.222</v>
      </c>
      <c r="AM26">
        <v>12.997999999999999</v>
      </c>
      <c r="AN26">
        <v>13.103999999999999</v>
      </c>
      <c r="AO26">
        <v>12.612</v>
      </c>
      <c r="AP26">
        <v>12.43</v>
      </c>
      <c r="AQ26">
        <v>15.167999999999999</v>
      </c>
      <c r="AR26">
        <v>18.510000000000002</v>
      </c>
      <c r="AS26">
        <v>21.184000000000001</v>
      </c>
      <c r="AT26">
        <v>24.792000000000002</v>
      </c>
      <c r="AU26">
        <v>24.667999999999999</v>
      </c>
      <c r="AV26">
        <v>27.012</v>
      </c>
      <c r="AW26">
        <v>27.47</v>
      </c>
    </row>
    <row r="27" spans="1:49" x14ac:dyDescent="0.3">
      <c r="A27" s="2" t="s">
        <v>3</v>
      </c>
      <c r="B27" t="s">
        <v>6</v>
      </c>
      <c r="C27" t="s">
        <v>1</v>
      </c>
      <c r="D27">
        <v>34417</v>
      </c>
      <c r="E27">
        <f t="shared" si="0"/>
        <v>29</v>
      </c>
      <c r="F27">
        <v>175</v>
      </c>
      <c r="G27">
        <v>81</v>
      </c>
      <c r="H27">
        <v>9.66</v>
      </c>
      <c r="I27">
        <v>102.9</v>
      </c>
      <c r="J27">
        <v>2</v>
      </c>
      <c r="K27">
        <v>113.3</v>
      </c>
      <c r="L27">
        <v>11.596</v>
      </c>
      <c r="M27">
        <v>11.64</v>
      </c>
      <c r="N27">
        <v>12.084</v>
      </c>
      <c r="O27">
        <v>13.394</v>
      </c>
      <c r="P27">
        <v>11.46</v>
      </c>
      <c r="Q27">
        <v>13.308</v>
      </c>
      <c r="R27">
        <v>14.555999999999999</v>
      </c>
      <c r="S27">
        <v>13.19</v>
      </c>
      <c r="T27">
        <v>12.577999999999999</v>
      </c>
      <c r="U27">
        <v>10.752000000000001</v>
      </c>
      <c r="V27">
        <v>18.372</v>
      </c>
      <c r="W27">
        <v>22.364000000000001</v>
      </c>
      <c r="X27">
        <v>27.628</v>
      </c>
      <c r="Y27">
        <v>29.15</v>
      </c>
      <c r="Z27">
        <v>22.716000000000001</v>
      </c>
      <c r="AA27">
        <v>11.603999999999999</v>
      </c>
      <c r="AB27">
        <v>11.183999999999999</v>
      </c>
      <c r="AC27">
        <v>13.83</v>
      </c>
      <c r="AD27">
        <v>17.488</v>
      </c>
      <c r="AE27">
        <v>19.122</v>
      </c>
      <c r="AF27">
        <v>10.384</v>
      </c>
      <c r="AG27">
        <v>13.144</v>
      </c>
      <c r="AH27">
        <v>13.923999999999999</v>
      </c>
      <c r="AI27">
        <v>21.108000000000001</v>
      </c>
      <c r="AJ27">
        <v>13.648</v>
      </c>
      <c r="AK27">
        <v>14.972</v>
      </c>
      <c r="AL27">
        <v>13.368</v>
      </c>
      <c r="AM27">
        <v>12.968</v>
      </c>
      <c r="AN27">
        <v>13.35</v>
      </c>
      <c r="AO27">
        <v>12.401999999999999</v>
      </c>
      <c r="AP27">
        <v>13.58</v>
      </c>
      <c r="AQ27">
        <v>14.14</v>
      </c>
      <c r="AR27">
        <v>22.134</v>
      </c>
      <c r="AS27">
        <v>26.603999999999999</v>
      </c>
      <c r="AT27">
        <v>26.954000000000001</v>
      </c>
      <c r="AU27">
        <v>23.484000000000002</v>
      </c>
      <c r="AV27">
        <v>30.873999999999999</v>
      </c>
      <c r="AW27">
        <v>31.762</v>
      </c>
    </row>
    <row r="28" spans="1:49" x14ac:dyDescent="0.3">
      <c r="A28" s="3"/>
      <c r="B28" s="1"/>
      <c r="C28" s="1"/>
      <c r="D28" s="1"/>
      <c r="E28" s="1"/>
      <c r="F28" s="1"/>
      <c r="G28" s="1"/>
      <c r="H28" s="1"/>
      <c r="I28" s="1"/>
      <c r="J28" s="1"/>
      <c r="K28" s="1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228F4-C02F-4AA0-85B6-8B34CC1DC63E}">
  <dimension ref="A1:AW28"/>
  <sheetViews>
    <sheetView zoomScaleNormal="100" workbookViewId="0">
      <selection sqref="A1:A1048576"/>
    </sheetView>
  </sheetViews>
  <sheetFormatPr defaultRowHeight="14.4" x14ac:dyDescent="0.3"/>
  <cols>
    <col min="1" max="1" width="8.88671875" style="2"/>
    <col min="4" max="4" width="3.33203125" customWidth="1"/>
  </cols>
  <sheetData>
    <row r="1" spans="1:49" s="2" customFormat="1" x14ac:dyDescent="0.3">
      <c r="A1" s="2" t="s">
        <v>0</v>
      </c>
      <c r="B1" s="2" t="s">
        <v>55</v>
      </c>
      <c r="C1" s="2" t="s">
        <v>56</v>
      </c>
      <c r="D1" s="2" t="s">
        <v>58</v>
      </c>
      <c r="E1" s="2" t="s">
        <v>57</v>
      </c>
      <c r="F1" s="2" t="s">
        <v>59</v>
      </c>
      <c r="G1" s="2" t="s">
        <v>60</v>
      </c>
      <c r="H1" s="2" t="s">
        <v>61</v>
      </c>
      <c r="I1" s="2" t="s">
        <v>62</v>
      </c>
      <c r="J1" s="2" t="s">
        <v>63</v>
      </c>
      <c r="K1" s="2" t="s">
        <v>64</v>
      </c>
      <c r="L1" s="2" t="s">
        <v>17</v>
      </c>
      <c r="M1" s="2" t="s">
        <v>18</v>
      </c>
      <c r="N1" s="2" t="s">
        <v>19</v>
      </c>
      <c r="O1" s="2" t="s">
        <v>20</v>
      </c>
      <c r="P1" s="2" t="s">
        <v>21</v>
      </c>
      <c r="Q1" s="2" t="s">
        <v>22</v>
      </c>
      <c r="R1" s="2" t="s">
        <v>23</v>
      </c>
      <c r="S1" s="2" t="s">
        <v>24</v>
      </c>
      <c r="T1" s="2" t="s">
        <v>25</v>
      </c>
      <c r="U1" s="2" t="s">
        <v>26</v>
      </c>
      <c r="V1" s="2" t="s">
        <v>27</v>
      </c>
      <c r="W1" s="2" t="s">
        <v>28</v>
      </c>
      <c r="X1" s="2" t="s">
        <v>29</v>
      </c>
      <c r="Y1" s="2" t="s">
        <v>30</v>
      </c>
      <c r="Z1" s="2" t="s">
        <v>31</v>
      </c>
      <c r="AA1" s="2" t="s">
        <v>32</v>
      </c>
      <c r="AB1" s="2" t="s">
        <v>33</v>
      </c>
      <c r="AC1" s="2" t="s">
        <v>34</v>
      </c>
      <c r="AD1" s="2" t="s">
        <v>35</v>
      </c>
      <c r="AE1" s="2" t="s">
        <v>36</v>
      </c>
      <c r="AF1" s="2" t="s">
        <v>37</v>
      </c>
      <c r="AG1" s="2" t="s">
        <v>38</v>
      </c>
      <c r="AH1" s="2" t="s">
        <v>39</v>
      </c>
      <c r="AI1" s="2" t="s">
        <v>40</v>
      </c>
      <c r="AJ1" s="2" t="s">
        <v>41</v>
      </c>
      <c r="AK1" s="2" t="s">
        <v>42</v>
      </c>
      <c r="AL1" s="2" t="s">
        <v>43</v>
      </c>
      <c r="AM1" s="2" t="s">
        <v>44</v>
      </c>
      <c r="AN1" s="2" t="s">
        <v>45</v>
      </c>
      <c r="AO1" s="2" t="s">
        <v>46</v>
      </c>
      <c r="AP1" s="2" t="s">
        <v>47</v>
      </c>
      <c r="AQ1" s="2" t="s">
        <v>48</v>
      </c>
      <c r="AR1" s="2" t="s">
        <v>49</v>
      </c>
      <c r="AS1" s="2" t="s">
        <v>50</v>
      </c>
      <c r="AT1" s="2" t="s">
        <v>51</v>
      </c>
      <c r="AU1" s="2" t="s">
        <v>52</v>
      </c>
      <c r="AV1" s="2" t="s">
        <v>53</v>
      </c>
      <c r="AW1" s="2" t="s">
        <v>54</v>
      </c>
    </row>
    <row r="2" spans="1:49" x14ac:dyDescent="0.3">
      <c r="A2" s="2" t="s">
        <v>7</v>
      </c>
      <c r="B2" t="s">
        <v>5</v>
      </c>
      <c r="C2" t="s">
        <v>1</v>
      </c>
      <c r="D2">
        <v>29749</v>
      </c>
      <c r="E2">
        <f t="shared" ref="E2:E27" si="0">DATEDIF(D2,"01/02/2024","Y")</f>
        <v>42</v>
      </c>
      <c r="F2">
        <v>185</v>
      </c>
      <c r="G2">
        <v>90.4</v>
      </c>
      <c r="H2">
        <v>11.22</v>
      </c>
      <c r="I2">
        <v>106.8</v>
      </c>
      <c r="J2">
        <v>2.2000000000000002</v>
      </c>
      <c r="K2">
        <v>114.4</v>
      </c>
      <c r="L2">
        <v>194.8</v>
      </c>
      <c r="M2">
        <v>223.6</v>
      </c>
      <c r="N2">
        <v>238.2</v>
      </c>
      <c r="O2">
        <v>265.2</v>
      </c>
      <c r="P2">
        <v>279.60000000000002</v>
      </c>
      <c r="Q2">
        <v>261.2</v>
      </c>
      <c r="R2">
        <v>306.8</v>
      </c>
      <c r="S2">
        <v>289.8</v>
      </c>
      <c r="T2">
        <v>237.6</v>
      </c>
      <c r="U2">
        <v>264.39999999999998</v>
      </c>
      <c r="V2">
        <v>595.20000000000005</v>
      </c>
      <c r="W2">
        <v>429.4</v>
      </c>
      <c r="X2">
        <v>621.6</v>
      </c>
      <c r="Y2">
        <v>1072.5999999999999</v>
      </c>
      <c r="Z2">
        <v>435.6</v>
      </c>
      <c r="AA2">
        <v>245.4</v>
      </c>
      <c r="AB2">
        <v>274.8</v>
      </c>
      <c r="AC2">
        <v>282.39999999999998</v>
      </c>
      <c r="AD2">
        <v>352.8</v>
      </c>
      <c r="AE2">
        <v>485.2</v>
      </c>
      <c r="AF2">
        <v>134.6</v>
      </c>
      <c r="AG2">
        <v>271.2</v>
      </c>
      <c r="AH2">
        <v>277</v>
      </c>
      <c r="AI2">
        <v>254.2</v>
      </c>
      <c r="AJ2">
        <v>241.4</v>
      </c>
      <c r="AK2">
        <v>340</v>
      </c>
      <c r="AL2">
        <v>296.60000000000002</v>
      </c>
      <c r="AM2">
        <v>324.8</v>
      </c>
      <c r="AN2">
        <v>220</v>
      </c>
      <c r="AO2">
        <v>268.8</v>
      </c>
      <c r="AP2">
        <v>267.39999999999998</v>
      </c>
      <c r="AQ2">
        <v>420.6</v>
      </c>
      <c r="AR2">
        <v>463</v>
      </c>
      <c r="AS2">
        <v>473.2</v>
      </c>
      <c r="AT2">
        <v>678.6</v>
      </c>
      <c r="AU2">
        <v>540</v>
      </c>
      <c r="AV2">
        <v>624.79999999999995</v>
      </c>
      <c r="AW2">
        <v>726.4</v>
      </c>
    </row>
    <row r="3" spans="1:49" x14ac:dyDescent="0.3">
      <c r="A3" s="2" t="s">
        <v>7</v>
      </c>
      <c r="B3" t="s">
        <v>6</v>
      </c>
      <c r="C3" t="s">
        <v>1</v>
      </c>
      <c r="D3">
        <v>29749</v>
      </c>
      <c r="E3">
        <f t="shared" si="0"/>
        <v>42</v>
      </c>
      <c r="F3">
        <v>185</v>
      </c>
      <c r="G3">
        <v>90.4</v>
      </c>
      <c r="H3">
        <v>11.21</v>
      </c>
      <c r="I3">
        <v>106.8</v>
      </c>
      <c r="J3">
        <v>2.2000000000000002</v>
      </c>
      <c r="K3">
        <v>115.6</v>
      </c>
      <c r="L3">
        <v>243.2</v>
      </c>
      <c r="M3">
        <v>214</v>
      </c>
      <c r="N3">
        <v>230.2</v>
      </c>
      <c r="O3">
        <v>284</v>
      </c>
      <c r="P3">
        <v>318.39999999999998</v>
      </c>
      <c r="Q3">
        <v>251</v>
      </c>
      <c r="R3">
        <v>324</v>
      </c>
      <c r="S3">
        <v>359.6</v>
      </c>
      <c r="T3">
        <v>256.60000000000002</v>
      </c>
      <c r="U3">
        <v>244</v>
      </c>
      <c r="V3">
        <v>608.20000000000005</v>
      </c>
      <c r="W3">
        <v>446.4</v>
      </c>
      <c r="X3">
        <v>620.6</v>
      </c>
      <c r="Y3">
        <v>951.6</v>
      </c>
      <c r="Z3">
        <v>628</v>
      </c>
      <c r="AA3">
        <v>219.2</v>
      </c>
      <c r="AB3">
        <v>315.2</v>
      </c>
      <c r="AC3">
        <v>306.8</v>
      </c>
      <c r="AD3">
        <v>436.4</v>
      </c>
      <c r="AE3">
        <v>580.79999999999995</v>
      </c>
      <c r="AF3">
        <v>142.4</v>
      </c>
      <c r="AG3">
        <v>266.2</v>
      </c>
      <c r="AH3">
        <v>269.39999999999998</v>
      </c>
      <c r="AI3">
        <v>261</v>
      </c>
      <c r="AJ3">
        <v>238.6</v>
      </c>
      <c r="AK3">
        <v>290.60000000000002</v>
      </c>
      <c r="AL3">
        <v>306</v>
      </c>
      <c r="AM3">
        <v>318.60000000000002</v>
      </c>
      <c r="AN3">
        <v>185.8</v>
      </c>
      <c r="AO3">
        <v>265.8</v>
      </c>
      <c r="AP3">
        <v>308.8</v>
      </c>
      <c r="AQ3">
        <v>426</v>
      </c>
      <c r="AR3">
        <v>549.20000000000005</v>
      </c>
      <c r="AS3">
        <v>632.79999999999995</v>
      </c>
      <c r="AT3">
        <v>645.6</v>
      </c>
      <c r="AU3">
        <v>652.20000000000005</v>
      </c>
      <c r="AV3">
        <v>691</v>
      </c>
      <c r="AW3">
        <v>752.2</v>
      </c>
    </row>
    <row r="4" spans="1:49" x14ac:dyDescent="0.3">
      <c r="A4" s="2" t="s">
        <v>8</v>
      </c>
      <c r="B4" t="s">
        <v>5</v>
      </c>
      <c r="C4" t="s">
        <v>1</v>
      </c>
      <c r="D4">
        <v>34545</v>
      </c>
      <c r="E4">
        <f t="shared" si="0"/>
        <v>29</v>
      </c>
      <c r="F4">
        <v>177</v>
      </c>
      <c r="G4">
        <v>118.3</v>
      </c>
      <c r="H4">
        <v>10.92</v>
      </c>
      <c r="I4">
        <v>100.6</v>
      </c>
      <c r="J4">
        <v>6.1</v>
      </c>
      <c r="K4">
        <v>340.3</v>
      </c>
      <c r="L4">
        <v>171.2</v>
      </c>
      <c r="M4">
        <v>167.6</v>
      </c>
      <c r="N4">
        <v>213.8</v>
      </c>
      <c r="O4">
        <v>264.60000000000002</v>
      </c>
      <c r="P4">
        <v>297</v>
      </c>
      <c r="Q4">
        <v>229</v>
      </c>
      <c r="R4">
        <v>328.8</v>
      </c>
      <c r="S4">
        <v>347.2</v>
      </c>
      <c r="T4">
        <v>220.8</v>
      </c>
      <c r="U4">
        <v>258.8</v>
      </c>
      <c r="V4">
        <v>463</v>
      </c>
      <c r="W4">
        <v>488</v>
      </c>
      <c r="X4">
        <v>658</v>
      </c>
      <c r="Y4">
        <v>874.6</v>
      </c>
      <c r="Z4">
        <v>447.6</v>
      </c>
      <c r="AA4">
        <v>164</v>
      </c>
      <c r="AB4">
        <v>257.60000000000002</v>
      </c>
      <c r="AC4">
        <v>272.2</v>
      </c>
      <c r="AD4">
        <v>354.6</v>
      </c>
      <c r="AE4">
        <v>333</v>
      </c>
      <c r="AF4">
        <v>143.4</v>
      </c>
      <c r="AG4">
        <v>230.4</v>
      </c>
      <c r="AH4">
        <v>277.8</v>
      </c>
      <c r="AI4">
        <v>266.60000000000002</v>
      </c>
      <c r="AJ4">
        <v>253.4</v>
      </c>
      <c r="AK4">
        <v>313.60000000000002</v>
      </c>
      <c r="AL4">
        <v>346</v>
      </c>
      <c r="AM4">
        <v>384</v>
      </c>
      <c r="AN4">
        <v>280</v>
      </c>
      <c r="AO4">
        <v>312</v>
      </c>
      <c r="AP4">
        <v>388.2</v>
      </c>
      <c r="AQ4">
        <v>475.8</v>
      </c>
      <c r="AR4">
        <v>486.4</v>
      </c>
      <c r="AS4">
        <v>448.8</v>
      </c>
      <c r="AT4">
        <v>692.2</v>
      </c>
      <c r="AU4">
        <v>749.6</v>
      </c>
      <c r="AV4">
        <v>828</v>
      </c>
      <c r="AW4">
        <v>837.2</v>
      </c>
    </row>
    <row r="5" spans="1:49" x14ac:dyDescent="0.3">
      <c r="A5" s="2" t="s">
        <v>8</v>
      </c>
      <c r="B5" t="s">
        <v>6</v>
      </c>
      <c r="C5" t="s">
        <v>1</v>
      </c>
      <c r="D5">
        <v>34545</v>
      </c>
      <c r="E5">
        <f t="shared" si="0"/>
        <v>29</v>
      </c>
      <c r="F5">
        <v>177</v>
      </c>
      <c r="G5">
        <v>118.3</v>
      </c>
      <c r="H5">
        <v>11.19</v>
      </c>
      <c r="I5">
        <v>103</v>
      </c>
      <c r="J5">
        <v>6.1</v>
      </c>
      <c r="K5">
        <v>341</v>
      </c>
      <c r="L5">
        <v>122.8</v>
      </c>
      <c r="M5">
        <v>220.4</v>
      </c>
      <c r="N5">
        <v>229.8</v>
      </c>
      <c r="O5">
        <v>303.60000000000002</v>
      </c>
      <c r="P5">
        <v>371.8</v>
      </c>
      <c r="Q5">
        <v>224.2</v>
      </c>
      <c r="R5">
        <v>281.39999999999998</v>
      </c>
      <c r="S5">
        <v>280.39999999999998</v>
      </c>
      <c r="T5">
        <v>263.2</v>
      </c>
      <c r="U5">
        <v>303.60000000000002</v>
      </c>
      <c r="V5">
        <v>599</v>
      </c>
      <c r="W5">
        <v>524.4</v>
      </c>
      <c r="X5">
        <v>1030.8</v>
      </c>
      <c r="Y5">
        <v>1132</v>
      </c>
      <c r="Z5">
        <v>604.79999999999995</v>
      </c>
      <c r="AA5">
        <v>128.80000000000001</v>
      </c>
      <c r="AB5">
        <v>165.8</v>
      </c>
      <c r="AC5">
        <v>246.2</v>
      </c>
      <c r="AD5">
        <v>368.8</v>
      </c>
      <c r="AE5">
        <v>254.6</v>
      </c>
      <c r="AF5">
        <v>137.6</v>
      </c>
      <c r="AG5">
        <v>238.8</v>
      </c>
      <c r="AH5">
        <v>251.8</v>
      </c>
      <c r="AI5">
        <v>281.60000000000002</v>
      </c>
      <c r="AJ5">
        <v>256.39999999999998</v>
      </c>
      <c r="AK5">
        <v>325.39999999999998</v>
      </c>
      <c r="AL5">
        <v>373.2</v>
      </c>
      <c r="AM5">
        <v>393.6</v>
      </c>
      <c r="AN5">
        <v>306</v>
      </c>
      <c r="AO5">
        <v>329.8</v>
      </c>
      <c r="AP5">
        <v>343.8</v>
      </c>
      <c r="AQ5">
        <v>405.6</v>
      </c>
      <c r="AR5">
        <v>466.2</v>
      </c>
      <c r="AS5">
        <v>511.4</v>
      </c>
      <c r="AT5">
        <v>610.20000000000005</v>
      </c>
      <c r="AU5">
        <v>707.2</v>
      </c>
      <c r="AV5">
        <v>923</v>
      </c>
      <c r="AW5">
        <v>846.6</v>
      </c>
    </row>
    <row r="6" spans="1:49" x14ac:dyDescent="0.3">
      <c r="A6" s="2" t="s">
        <v>9</v>
      </c>
      <c r="B6" t="s">
        <v>5</v>
      </c>
      <c r="C6" t="s">
        <v>1</v>
      </c>
      <c r="D6">
        <v>34158</v>
      </c>
      <c r="E6">
        <f t="shared" si="0"/>
        <v>30</v>
      </c>
      <c r="F6">
        <v>175</v>
      </c>
      <c r="G6">
        <v>98.2</v>
      </c>
      <c r="H6">
        <v>10.98</v>
      </c>
      <c r="I6">
        <v>109</v>
      </c>
      <c r="J6">
        <v>3.6</v>
      </c>
      <c r="K6">
        <v>202.8</v>
      </c>
      <c r="L6">
        <v>199.6</v>
      </c>
      <c r="M6">
        <v>248.4</v>
      </c>
      <c r="N6">
        <v>301</v>
      </c>
      <c r="O6">
        <v>297.39999999999998</v>
      </c>
      <c r="P6">
        <v>321.60000000000002</v>
      </c>
      <c r="Q6">
        <v>248.2</v>
      </c>
      <c r="R6">
        <v>264.8</v>
      </c>
      <c r="S6">
        <v>279.60000000000002</v>
      </c>
      <c r="T6">
        <v>258.8</v>
      </c>
      <c r="U6">
        <v>268.39999999999998</v>
      </c>
      <c r="V6">
        <v>467.2</v>
      </c>
      <c r="W6">
        <v>503</v>
      </c>
      <c r="X6">
        <v>772.6</v>
      </c>
      <c r="Y6">
        <v>854.8</v>
      </c>
      <c r="Z6">
        <v>831</v>
      </c>
      <c r="AA6">
        <v>212.6</v>
      </c>
      <c r="AB6">
        <v>208.8</v>
      </c>
      <c r="AC6">
        <v>280.60000000000002</v>
      </c>
      <c r="AD6">
        <v>284.60000000000002</v>
      </c>
      <c r="AE6">
        <v>481</v>
      </c>
      <c r="AF6">
        <v>145.19999999999999</v>
      </c>
      <c r="AG6">
        <v>192.6</v>
      </c>
      <c r="AH6">
        <v>270.8</v>
      </c>
      <c r="AI6">
        <v>382</v>
      </c>
      <c r="AJ6">
        <v>269.2</v>
      </c>
      <c r="AK6">
        <v>226.4</v>
      </c>
      <c r="AL6">
        <v>250.2</v>
      </c>
      <c r="AM6">
        <v>278.8</v>
      </c>
      <c r="AN6">
        <v>170.4</v>
      </c>
      <c r="AO6">
        <v>276</v>
      </c>
      <c r="AP6">
        <v>270.8</v>
      </c>
      <c r="AQ6">
        <v>363.8</v>
      </c>
      <c r="AR6">
        <v>426.8</v>
      </c>
      <c r="AS6">
        <v>434.6</v>
      </c>
      <c r="AT6">
        <v>741</v>
      </c>
      <c r="AU6">
        <v>474.8</v>
      </c>
      <c r="AV6">
        <v>523.4</v>
      </c>
      <c r="AW6">
        <v>525.4</v>
      </c>
    </row>
    <row r="7" spans="1:49" x14ac:dyDescent="0.3">
      <c r="A7" s="2" t="s">
        <v>9</v>
      </c>
      <c r="B7" t="s">
        <v>6</v>
      </c>
      <c r="C7" t="s">
        <v>1</v>
      </c>
      <c r="D7">
        <v>34158</v>
      </c>
      <c r="E7">
        <f t="shared" si="0"/>
        <v>30</v>
      </c>
      <c r="F7">
        <v>175</v>
      </c>
      <c r="G7">
        <v>98.2</v>
      </c>
      <c r="H7">
        <v>11.13</v>
      </c>
      <c r="I7">
        <v>110.4</v>
      </c>
      <c r="J7">
        <v>3.6</v>
      </c>
      <c r="K7">
        <v>205.9</v>
      </c>
      <c r="L7">
        <v>277.39999999999998</v>
      </c>
      <c r="M7">
        <v>200.8</v>
      </c>
      <c r="N7">
        <v>260.39999999999998</v>
      </c>
      <c r="O7">
        <v>301.8</v>
      </c>
      <c r="P7">
        <v>308</v>
      </c>
      <c r="Q7">
        <v>293.60000000000002</v>
      </c>
      <c r="R7">
        <v>340.8</v>
      </c>
      <c r="S7">
        <v>413.6</v>
      </c>
      <c r="T7">
        <v>254.6</v>
      </c>
      <c r="U7">
        <v>266.2</v>
      </c>
      <c r="V7">
        <v>560.79999999999995</v>
      </c>
      <c r="W7">
        <v>568</v>
      </c>
      <c r="X7">
        <v>1084.2</v>
      </c>
      <c r="Y7">
        <v>927</v>
      </c>
      <c r="Z7">
        <v>579.6</v>
      </c>
      <c r="AA7">
        <v>292</v>
      </c>
      <c r="AB7">
        <v>264.8</v>
      </c>
      <c r="AC7">
        <v>336.4</v>
      </c>
      <c r="AD7">
        <v>422.2</v>
      </c>
      <c r="AE7">
        <v>599.4</v>
      </c>
      <c r="AF7">
        <v>128.19999999999999</v>
      </c>
      <c r="AG7">
        <v>207.6</v>
      </c>
      <c r="AH7">
        <v>260</v>
      </c>
      <c r="AI7">
        <v>339.2</v>
      </c>
      <c r="AJ7">
        <v>406.4</v>
      </c>
      <c r="AK7">
        <v>307.8</v>
      </c>
      <c r="AL7">
        <v>285.60000000000002</v>
      </c>
      <c r="AM7">
        <v>328.8</v>
      </c>
      <c r="AN7">
        <v>225.4</v>
      </c>
      <c r="AO7">
        <v>265.8</v>
      </c>
      <c r="AP7">
        <v>320.2</v>
      </c>
      <c r="AQ7">
        <v>347</v>
      </c>
      <c r="AR7">
        <v>452.2</v>
      </c>
      <c r="AS7">
        <v>463</v>
      </c>
      <c r="AT7">
        <v>708.8</v>
      </c>
      <c r="AU7">
        <v>442.6</v>
      </c>
      <c r="AV7">
        <v>545.4</v>
      </c>
      <c r="AW7">
        <v>707.6</v>
      </c>
    </row>
    <row r="8" spans="1:49" x14ac:dyDescent="0.3">
      <c r="A8" s="2" t="s">
        <v>10</v>
      </c>
      <c r="B8" t="s">
        <v>5</v>
      </c>
      <c r="C8" t="s">
        <v>1</v>
      </c>
      <c r="D8">
        <v>35001</v>
      </c>
      <c r="E8">
        <f t="shared" si="0"/>
        <v>28</v>
      </c>
      <c r="F8">
        <v>185</v>
      </c>
      <c r="G8">
        <v>89.2</v>
      </c>
      <c r="H8">
        <v>12</v>
      </c>
      <c r="I8">
        <v>114.8</v>
      </c>
      <c r="J8">
        <v>1.5</v>
      </c>
      <c r="K8">
        <v>79.3</v>
      </c>
      <c r="L8">
        <v>217.6</v>
      </c>
      <c r="M8">
        <v>260</v>
      </c>
      <c r="N8">
        <v>267.39999999999998</v>
      </c>
      <c r="O8">
        <v>313.8</v>
      </c>
      <c r="P8">
        <v>266.60000000000002</v>
      </c>
      <c r="Q8">
        <v>320</v>
      </c>
      <c r="R8">
        <v>355.4</v>
      </c>
      <c r="S8">
        <v>290.8</v>
      </c>
      <c r="T8">
        <v>271</v>
      </c>
      <c r="U8">
        <v>231</v>
      </c>
      <c r="V8">
        <v>443.8</v>
      </c>
      <c r="W8">
        <v>533</v>
      </c>
      <c r="X8">
        <v>738.4</v>
      </c>
      <c r="Y8">
        <v>1156.2</v>
      </c>
      <c r="Z8">
        <v>357.2</v>
      </c>
      <c r="AA8">
        <v>243.6</v>
      </c>
      <c r="AB8">
        <v>324</v>
      </c>
      <c r="AC8">
        <v>392.6</v>
      </c>
      <c r="AD8">
        <v>437.8</v>
      </c>
      <c r="AE8">
        <v>555</v>
      </c>
      <c r="AF8">
        <v>195.2</v>
      </c>
      <c r="AG8">
        <v>266.39999999999998</v>
      </c>
      <c r="AH8">
        <v>301.8</v>
      </c>
      <c r="AI8">
        <v>298.60000000000002</v>
      </c>
      <c r="AJ8">
        <v>258.2</v>
      </c>
      <c r="AK8">
        <v>336</v>
      </c>
      <c r="AL8">
        <v>288.2</v>
      </c>
      <c r="AM8">
        <v>325.2</v>
      </c>
      <c r="AN8">
        <v>215.2</v>
      </c>
      <c r="AO8">
        <v>263.8</v>
      </c>
      <c r="AP8">
        <v>341.6</v>
      </c>
      <c r="AQ8">
        <v>434.8</v>
      </c>
      <c r="AR8">
        <v>495.8</v>
      </c>
      <c r="AS8">
        <v>696.6</v>
      </c>
      <c r="AT8">
        <v>789.8</v>
      </c>
      <c r="AU8">
        <v>410.6</v>
      </c>
      <c r="AV8">
        <v>607</v>
      </c>
      <c r="AW8">
        <v>681.6</v>
      </c>
    </row>
    <row r="9" spans="1:49" x14ac:dyDescent="0.3">
      <c r="A9" s="2" t="s">
        <v>10</v>
      </c>
      <c r="B9" t="s">
        <v>6</v>
      </c>
      <c r="C9" t="s">
        <v>1</v>
      </c>
      <c r="D9">
        <v>35001</v>
      </c>
      <c r="E9">
        <f t="shared" si="0"/>
        <v>28</v>
      </c>
      <c r="F9">
        <v>185</v>
      </c>
      <c r="G9">
        <v>89.2</v>
      </c>
      <c r="H9">
        <v>12.23</v>
      </c>
      <c r="I9">
        <v>116.9</v>
      </c>
      <c r="J9">
        <v>1.6</v>
      </c>
      <c r="K9">
        <v>82.3</v>
      </c>
      <c r="L9">
        <v>243</v>
      </c>
      <c r="M9">
        <v>248.8</v>
      </c>
      <c r="N9">
        <v>284.8</v>
      </c>
      <c r="O9">
        <v>328.8</v>
      </c>
      <c r="P9">
        <v>289.8</v>
      </c>
      <c r="Q9">
        <v>328</v>
      </c>
      <c r="R9">
        <v>383</v>
      </c>
      <c r="S9">
        <v>319</v>
      </c>
      <c r="T9">
        <v>279.39999999999998</v>
      </c>
      <c r="U9">
        <v>278.39999999999998</v>
      </c>
      <c r="V9">
        <v>472</v>
      </c>
      <c r="W9">
        <v>567</v>
      </c>
      <c r="X9">
        <v>848.4</v>
      </c>
      <c r="Y9">
        <v>1070.5999999999999</v>
      </c>
      <c r="Z9">
        <v>358</v>
      </c>
      <c r="AA9">
        <v>292</v>
      </c>
      <c r="AB9">
        <v>422.8</v>
      </c>
      <c r="AC9">
        <v>483.2</v>
      </c>
      <c r="AD9">
        <v>526</v>
      </c>
      <c r="AE9">
        <v>664</v>
      </c>
      <c r="AF9">
        <v>198.2</v>
      </c>
      <c r="AG9">
        <v>280.8</v>
      </c>
      <c r="AH9">
        <v>315.8</v>
      </c>
      <c r="AI9">
        <v>325.8</v>
      </c>
      <c r="AJ9">
        <v>256.60000000000002</v>
      </c>
      <c r="AK9">
        <v>286.60000000000002</v>
      </c>
      <c r="AL9">
        <v>272.39999999999998</v>
      </c>
      <c r="AM9">
        <v>413.4</v>
      </c>
      <c r="AN9">
        <v>240.2</v>
      </c>
      <c r="AO9">
        <v>245</v>
      </c>
      <c r="AP9">
        <v>362.2</v>
      </c>
      <c r="AQ9">
        <v>457.2</v>
      </c>
      <c r="AR9">
        <v>436.2</v>
      </c>
      <c r="AS9">
        <v>559</v>
      </c>
      <c r="AT9">
        <v>1081.2</v>
      </c>
      <c r="AU9">
        <v>447.2</v>
      </c>
      <c r="AV9">
        <v>628.79999999999995</v>
      </c>
      <c r="AW9">
        <v>687.8</v>
      </c>
    </row>
    <row r="10" spans="1:49" x14ac:dyDescent="0.3">
      <c r="A10" s="2" t="s">
        <v>11</v>
      </c>
      <c r="B10" t="s">
        <v>5</v>
      </c>
      <c r="C10" t="s">
        <v>1</v>
      </c>
      <c r="D10">
        <v>30406</v>
      </c>
      <c r="E10">
        <f t="shared" si="0"/>
        <v>40</v>
      </c>
      <c r="F10">
        <v>176</v>
      </c>
      <c r="G10">
        <v>99.8</v>
      </c>
      <c r="H10">
        <v>11.36</v>
      </c>
      <c r="I10">
        <v>112.1</v>
      </c>
      <c r="J10">
        <v>2.2000000000000002</v>
      </c>
      <c r="K10">
        <v>126.9</v>
      </c>
      <c r="L10">
        <v>183</v>
      </c>
      <c r="M10">
        <v>243.2</v>
      </c>
      <c r="N10">
        <v>261.39999999999998</v>
      </c>
      <c r="O10">
        <v>290.39999999999998</v>
      </c>
      <c r="P10">
        <v>284.2</v>
      </c>
      <c r="Q10">
        <v>293</v>
      </c>
      <c r="R10">
        <v>344.8</v>
      </c>
      <c r="S10">
        <v>365.4</v>
      </c>
      <c r="T10">
        <v>228.8</v>
      </c>
      <c r="U10">
        <v>242.4</v>
      </c>
      <c r="V10">
        <v>571.4</v>
      </c>
      <c r="W10">
        <v>825</v>
      </c>
      <c r="X10">
        <v>1071.8</v>
      </c>
      <c r="Y10">
        <v>2418.6</v>
      </c>
      <c r="Z10">
        <v>841.8</v>
      </c>
      <c r="AA10">
        <v>278.2</v>
      </c>
      <c r="AB10">
        <v>265.39999999999998</v>
      </c>
      <c r="AC10">
        <v>306.39999999999998</v>
      </c>
      <c r="AD10">
        <v>339.2</v>
      </c>
      <c r="AE10">
        <v>301.2</v>
      </c>
      <c r="AF10">
        <v>159</v>
      </c>
      <c r="AG10">
        <v>255.2</v>
      </c>
      <c r="AH10">
        <v>345.4</v>
      </c>
      <c r="AI10">
        <v>315.2</v>
      </c>
      <c r="AJ10">
        <v>277.8</v>
      </c>
      <c r="AK10">
        <v>327.39999999999998</v>
      </c>
      <c r="AL10">
        <v>336.6</v>
      </c>
      <c r="AM10">
        <v>398</v>
      </c>
      <c r="AN10">
        <v>236.2</v>
      </c>
      <c r="AO10">
        <v>296.60000000000002</v>
      </c>
      <c r="AP10">
        <v>432</v>
      </c>
      <c r="AQ10">
        <v>397.2</v>
      </c>
      <c r="AR10">
        <v>520.4</v>
      </c>
      <c r="AS10">
        <v>604.20000000000005</v>
      </c>
      <c r="AT10">
        <v>889.2</v>
      </c>
      <c r="AU10">
        <v>690.2</v>
      </c>
      <c r="AV10">
        <v>723</v>
      </c>
      <c r="AW10">
        <v>817.4</v>
      </c>
    </row>
    <row r="11" spans="1:49" x14ac:dyDescent="0.3">
      <c r="A11" s="2" t="s">
        <v>11</v>
      </c>
      <c r="B11" t="s">
        <v>6</v>
      </c>
      <c r="C11" t="s">
        <v>1</v>
      </c>
      <c r="D11">
        <v>30406</v>
      </c>
      <c r="E11">
        <f t="shared" si="0"/>
        <v>40</v>
      </c>
      <c r="F11">
        <v>176</v>
      </c>
      <c r="G11">
        <v>99.8</v>
      </c>
      <c r="H11">
        <v>11.63</v>
      </c>
      <c r="I11">
        <v>114.8</v>
      </c>
      <c r="J11">
        <v>2.2000000000000002</v>
      </c>
      <c r="K11">
        <v>124.8</v>
      </c>
      <c r="L11">
        <v>180.8</v>
      </c>
      <c r="M11">
        <v>208.4</v>
      </c>
      <c r="N11">
        <v>263.39999999999998</v>
      </c>
      <c r="O11">
        <v>244.2</v>
      </c>
      <c r="P11">
        <v>237.4</v>
      </c>
      <c r="Q11">
        <v>318.60000000000002</v>
      </c>
      <c r="R11">
        <v>298.8</v>
      </c>
      <c r="S11">
        <v>403.6</v>
      </c>
      <c r="T11">
        <v>246.8</v>
      </c>
      <c r="U11">
        <v>206.8</v>
      </c>
      <c r="V11">
        <v>722.2</v>
      </c>
      <c r="W11">
        <v>993</v>
      </c>
      <c r="X11">
        <v>1286.5999999999999</v>
      </c>
      <c r="Y11">
        <v>1499</v>
      </c>
      <c r="Z11">
        <v>754.8</v>
      </c>
      <c r="AA11">
        <v>187.6</v>
      </c>
      <c r="AB11">
        <v>291.2</v>
      </c>
      <c r="AC11">
        <v>347.6</v>
      </c>
      <c r="AD11">
        <v>376.8</v>
      </c>
      <c r="AE11">
        <v>398</v>
      </c>
      <c r="AF11">
        <v>118.6</v>
      </c>
      <c r="AG11">
        <v>247</v>
      </c>
      <c r="AH11">
        <v>359.8</v>
      </c>
      <c r="AI11">
        <v>339.2</v>
      </c>
      <c r="AJ11">
        <v>263</v>
      </c>
      <c r="AK11">
        <v>331.4</v>
      </c>
      <c r="AL11">
        <v>346</v>
      </c>
      <c r="AM11">
        <v>392.2</v>
      </c>
      <c r="AN11">
        <v>238.2</v>
      </c>
      <c r="AO11">
        <v>285.2</v>
      </c>
      <c r="AP11">
        <v>379.6</v>
      </c>
      <c r="AQ11">
        <v>417.4</v>
      </c>
      <c r="AR11">
        <v>501.4</v>
      </c>
      <c r="AS11">
        <v>554.79999999999995</v>
      </c>
      <c r="AT11">
        <v>791</v>
      </c>
      <c r="AU11">
        <v>737.8</v>
      </c>
      <c r="AV11">
        <v>711</v>
      </c>
      <c r="AW11">
        <v>811.2</v>
      </c>
    </row>
    <row r="12" spans="1:49" x14ac:dyDescent="0.3">
      <c r="A12" s="2" t="s">
        <v>12</v>
      </c>
      <c r="B12" t="s">
        <v>5</v>
      </c>
      <c r="C12" t="s">
        <v>1</v>
      </c>
      <c r="D12">
        <v>35653</v>
      </c>
      <c r="E12">
        <f t="shared" si="0"/>
        <v>26</v>
      </c>
      <c r="F12">
        <v>171</v>
      </c>
      <c r="G12">
        <v>65</v>
      </c>
      <c r="H12">
        <v>8.73</v>
      </c>
      <c r="I12">
        <v>101.6</v>
      </c>
      <c r="J12">
        <v>1.3</v>
      </c>
      <c r="K12">
        <v>76.099999999999994</v>
      </c>
      <c r="L12">
        <v>156.19999999999999</v>
      </c>
      <c r="M12">
        <v>171.2</v>
      </c>
      <c r="N12">
        <v>195.8</v>
      </c>
      <c r="O12">
        <v>253</v>
      </c>
      <c r="P12">
        <v>272.60000000000002</v>
      </c>
      <c r="Q12">
        <v>209</v>
      </c>
      <c r="R12">
        <v>289.2</v>
      </c>
      <c r="S12">
        <v>337</v>
      </c>
      <c r="T12">
        <v>219.2</v>
      </c>
      <c r="U12">
        <v>259.2</v>
      </c>
      <c r="V12">
        <v>418.2</v>
      </c>
      <c r="W12">
        <v>357.4</v>
      </c>
      <c r="X12">
        <v>508.6</v>
      </c>
      <c r="Y12">
        <v>1334.2</v>
      </c>
      <c r="Z12">
        <v>778.8</v>
      </c>
      <c r="AA12">
        <v>165.6</v>
      </c>
      <c r="AB12">
        <v>271.60000000000002</v>
      </c>
      <c r="AC12">
        <v>338.2</v>
      </c>
      <c r="AD12">
        <v>374.6</v>
      </c>
      <c r="AE12">
        <v>262.39999999999998</v>
      </c>
      <c r="AF12">
        <v>98.4</v>
      </c>
      <c r="AG12">
        <v>152.80000000000001</v>
      </c>
      <c r="AH12">
        <v>243.4</v>
      </c>
      <c r="AI12">
        <v>315.8</v>
      </c>
      <c r="AJ12">
        <v>373.4</v>
      </c>
      <c r="AK12">
        <v>223.4</v>
      </c>
      <c r="AL12">
        <v>261.39999999999998</v>
      </c>
      <c r="AM12">
        <v>285.39999999999998</v>
      </c>
      <c r="AN12">
        <v>231.2</v>
      </c>
      <c r="AO12">
        <v>229</v>
      </c>
      <c r="AP12">
        <v>293.39999999999998</v>
      </c>
      <c r="AQ12">
        <v>409</v>
      </c>
      <c r="AR12">
        <v>478.8</v>
      </c>
      <c r="AS12">
        <v>729.2</v>
      </c>
      <c r="AT12">
        <v>729</v>
      </c>
      <c r="AU12">
        <v>452.2</v>
      </c>
      <c r="AV12">
        <v>552</v>
      </c>
      <c r="AW12">
        <v>736.4</v>
      </c>
    </row>
    <row r="13" spans="1:49" x14ac:dyDescent="0.3">
      <c r="A13" s="2" t="s">
        <v>12</v>
      </c>
      <c r="B13" t="s">
        <v>6</v>
      </c>
      <c r="C13" t="s">
        <v>1</v>
      </c>
      <c r="D13">
        <v>35653</v>
      </c>
      <c r="E13">
        <f t="shared" si="0"/>
        <v>26</v>
      </c>
      <c r="F13">
        <v>171</v>
      </c>
      <c r="G13">
        <v>65</v>
      </c>
      <c r="H13">
        <v>8.9600000000000009</v>
      </c>
      <c r="I13">
        <v>104.2</v>
      </c>
      <c r="J13">
        <v>1.3</v>
      </c>
      <c r="K13">
        <v>78</v>
      </c>
      <c r="L13">
        <v>173</v>
      </c>
      <c r="M13">
        <v>180.8</v>
      </c>
      <c r="N13">
        <v>228.8</v>
      </c>
      <c r="O13">
        <v>266.8</v>
      </c>
      <c r="P13">
        <v>297.8</v>
      </c>
      <c r="Q13">
        <v>269.39999999999998</v>
      </c>
      <c r="R13">
        <v>287.2</v>
      </c>
      <c r="S13">
        <v>328</v>
      </c>
      <c r="T13">
        <v>237.6</v>
      </c>
      <c r="U13">
        <v>223.2</v>
      </c>
      <c r="V13">
        <v>393.6</v>
      </c>
      <c r="W13">
        <v>486.4</v>
      </c>
      <c r="X13">
        <v>623.20000000000005</v>
      </c>
      <c r="Y13">
        <v>849.4</v>
      </c>
      <c r="Z13">
        <v>856.2</v>
      </c>
      <c r="AA13">
        <v>179.8</v>
      </c>
      <c r="AB13">
        <v>321.39999999999998</v>
      </c>
      <c r="AC13">
        <v>376.2</v>
      </c>
      <c r="AD13">
        <v>414.2</v>
      </c>
      <c r="AE13">
        <v>633.6</v>
      </c>
      <c r="AF13">
        <v>103.4</v>
      </c>
      <c r="AG13">
        <v>140.19999999999999</v>
      </c>
      <c r="AH13">
        <v>228.8</v>
      </c>
      <c r="AI13">
        <v>292.60000000000002</v>
      </c>
      <c r="AJ13">
        <v>249.4</v>
      </c>
      <c r="AK13">
        <v>286.60000000000002</v>
      </c>
      <c r="AL13">
        <v>269</v>
      </c>
      <c r="AM13">
        <v>315.8</v>
      </c>
      <c r="AN13">
        <v>209.6</v>
      </c>
      <c r="AO13">
        <v>244</v>
      </c>
      <c r="AP13">
        <v>284.2</v>
      </c>
      <c r="AQ13">
        <v>373.8</v>
      </c>
      <c r="AR13">
        <v>436.8</v>
      </c>
      <c r="AS13">
        <v>692.8</v>
      </c>
      <c r="AT13">
        <v>737.6</v>
      </c>
      <c r="AU13">
        <v>492.8</v>
      </c>
      <c r="AV13">
        <v>536.20000000000005</v>
      </c>
      <c r="AW13">
        <v>512.6</v>
      </c>
    </row>
    <row r="14" spans="1:49" x14ac:dyDescent="0.3">
      <c r="A14" s="2" t="s">
        <v>4</v>
      </c>
      <c r="B14" t="s">
        <v>5</v>
      </c>
      <c r="C14" t="s">
        <v>1</v>
      </c>
      <c r="D14">
        <v>35924</v>
      </c>
      <c r="E14">
        <f t="shared" si="0"/>
        <v>25</v>
      </c>
      <c r="F14">
        <v>176</v>
      </c>
      <c r="G14">
        <v>59.7</v>
      </c>
      <c r="H14">
        <v>8.0299999999999994</v>
      </c>
      <c r="I14">
        <v>101.7</v>
      </c>
      <c r="J14">
        <v>1.6</v>
      </c>
      <c r="K14">
        <v>92.4</v>
      </c>
      <c r="L14">
        <v>195.6</v>
      </c>
      <c r="M14">
        <v>209.8</v>
      </c>
      <c r="N14">
        <v>225.8</v>
      </c>
      <c r="O14">
        <v>279</v>
      </c>
      <c r="P14">
        <v>251.4</v>
      </c>
      <c r="Q14">
        <v>270.60000000000002</v>
      </c>
      <c r="R14">
        <v>352.4</v>
      </c>
      <c r="S14">
        <v>307.60000000000002</v>
      </c>
      <c r="T14">
        <v>246</v>
      </c>
      <c r="U14">
        <v>201.4</v>
      </c>
      <c r="V14">
        <v>432.4</v>
      </c>
      <c r="W14">
        <v>430</v>
      </c>
      <c r="X14">
        <v>677.8</v>
      </c>
      <c r="Y14">
        <v>811.6</v>
      </c>
      <c r="Z14">
        <v>284</v>
      </c>
      <c r="AA14">
        <v>172</v>
      </c>
      <c r="AB14">
        <v>230.2</v>
      </c>
      <c r="AC14">
        <v>299.60000000000002</v>
      </c>
      <c r="AD14">
        <v>312.2</v>
      </c>
      <c r="AE14">
        <v>349.6</v>
      </c>
      <c r="AF14">
        <v>106</v>
      </c>
      <c r="AG14">
        <v>244.6</v>
      </c>
      <c r="AH14">
        <v>315.2</v>
      </c>
      <c r="AI14">
        <v>475.6</v>
      </c>
      <c r="AJ14">
        <v>523.20000000000005</v>
      </c>
      <c r="AK14">
        <v>271.8</v>
      </c>
      <c r="AL14">
        <v>221.2</v>
      </c>
      <c r="AM14">
        <v>294.39999999999998</v>
      </c>
      <c r="AN14">
        <v>207.4</v>
      </c>
      <c r="AO14">
        <v>220.6</v>
      </c>
      <c r="AP14">
        <v>275</v>
      </c>
      <c r="AQ14">
        <v>362.2</v>
      </c>
      <c r="AR14">
        <v>403.4</v>
      </c>
      <c r="AS14">
        <v>469</v>
      </c>
      <c r="AT14">
        <v>733</v>
      </c>
      <c r="AU14">
        <v>462.6</v>
      </c>
      <c r="AV14">
        <v>694.8</v>
      </c>
      <c r="AW14">
        <v>654.79999999999995</v>
      </c>
    </row>
    <row r="15" spans="1:49" x14ac:dyDescent="0.3">
      <c r="A15" s="2" t="s">
        <v>4</v>
      </c>
      <c r="B15" t="s">
        <v>6</v>
      </c>
      <c r="C15" t="s">
        <v>1</v>
      </c>
      <c r="D15">
        <v>35924</v>
      </c>
      <c r="E15">
        <f t="shared" si="0"/>
        <v>25</v>
      </c>
      <c r="F15">
        <v>176</v>
      </c>
      <c r="G15">
        <v>59.7</v>
      </c>
      <c r="H15">
        <v>8.0500000000000007</v>
      </c>
      <c r="I15">
        <v>102</v>
      </c>
      <c r="J15">
        <v>1.6</v>
      </c>
      <c r="K15">
        <v>93.1</v>
      </c>
      <c r="L15">
        <v>195.8</v>
      </c>
      <c r="M15">
        <v>201.6</v>
      </c>
      <c r="N15">
        <v>226.6</v>
      </c>
      <c r="O15">
        <v>254</v>
      </c>
      <c r="P15">
        <v>197.6</v>
      </c>
      <c r="Q15">
        <v>268.8</v>
      </c>
      <c r="R15">
        <v>287.39999999999998</v>
      </c>
      <c r="S15">
        <v>293.60000000000002</v>
      </c>
      <c r="T15">
        <v>228.2</v>
      </c>
      <c r="U15">
        <v>205.4</v>
      </c>
      <c r="V15">
        <v>376.6</v>
      </c>
      <c r="W15">
        <v>436.6</v>
      </c>
      <c r="X15">
        <v>587.20000000000005</v>
      </c>
      <c r="Y15">
        <v>697.8</v>
      </c>
      <c r="Z15">
        <v>657.4</v>
      </c>
      <c r="AA15">
        <v>191.4</v>
      </c>
      <c r="AB15">
        <v>221.2</v>
      </c>
      <c r="AC15">
        <v>331.6</v>
      </c>
      <c r="AD15">
        <v>338.8</v>
      </c>
      <c r="AE15">
        <v>365</v>
      </c>
      <c r="AF15">
        <v>154</v>
      </c>
      <c r="AG15">
        <v>263.39999999999998</v>
      </c>
      <c r="AH15">
        <v>269.60000000000002</v>
      </c>
      <c r="AI15">
        <v>276.2</v>
      </c>
      <c r="AJ15">
        <v>356.2</v>
      </c>
      <c r="AK15">
        <v>284.60000000000002</v>
      </c>
      <c r="AL15">
        <v>248.2</v>
      </c>
      <c r="AM15">
        <v>249</v>
      </c>
      <c r="AN15">
        <v>235.2</v>
      </c>
      <c r="AO15">
        <v>230.4</v>
      </c>
      <c r="AP15">
        <v>248.6</v>
      </c>
      <c r="AQ15">
        <v>333.4</v>
      </c>
      <c r="AR15">
        <v>394</v>
      </c>
      <c r="AS15">
        <v>473.4</v>
      </c>
      <c r="AT15">
        <v>450.6</v>
      </c>
      <c r="AU15">
        <v>487</v>
      </c>
      <c r="AV15">
        <v>724.2</v>
      </c>
      <c r="AW15">
        <v>733.6</v>
      </c>
    </row>
    <row r="16" spans="1:49" x14ac:dyDescent="0.3">
      <c r="A16" s="2" t="s">
        <v>13</v>
      </c>
      <c r="B16" t="s">
        <v>5</v>
      </c>
      <c r="C16" t="s">
        <v>1</v>
      </c>
      <c r="D16">
        <v>29091</v>
      </c>
      <c r="E16">
        <f t="shared" si="0"/>
        <v>44</v>
      </c>
      <c r="F16">
        <v>173</v>
      </c>
      <c r="G16">
        <v>95.7</v>
      </c>
      <c r="H16">
        <v>9.43</v>
      </c>
      <c r="I16">
        <v>96.6</v>
      </c>
      <c r="J16">
        <v>4.7</v>
      </c>
      <c r="K16">
        <v>276.60000000000002</v>
      </c>
      <c r="L16">
        <v>159</v>
      </c>
      <c r="M16">
        <v>221.6</v>
      </c>
      <c r="N16">
        <v>286.2</v>
      </c>
      <c r="O16">
        <v>339.8</v>
      </c>
      <c r="P16">
        <v>291</v>
      </c>
      <c r="Q16">
        <v>308.60000000000002</v>
      </c>
      <c r="R16">
        <v>311.2</v>
      </c>
      <c r="S16">
        <v>277.39999999999998</v>
      </c>
      <c r="T16">
        <v>287.8</v>
      </c>
      <c r="U16">
        <v>221.4</v>
      </c>
      <c r="V16">
        <v>638.20000000000005</v>
      </c>
      <c r="W16">
        <v>490.8</v>
      </c>
      <c r="X16">
        <v>897.6</v>
      </c>
      <c r="Y16">
        <v>1457.8</v>
      </c>
      <c r="Z16">
        <v>489.2</v>
      </c>
      <c r="AA16">
        <v>296.8</v>
      </c>
      <c r="AB16">
        <v>277</v>
      </c>
      <c r="AC16">
        <v>327.8</v>
      </c>
      <c r="AD16">
        <v>412.2</v>
      </c>
      <c r="AE16">
        <v>538.6</v>
      </c>
      <c r="AF16">
        <v>151.80000000000001</v>
      </c>
      <c r="AG16">
        <v>216</v>
      </c>
      <c r="AH16">
        <v>234.8</v>
      </c>
      <c r="AI16">
        <v>267</v>
      </c>
      <c r="AJ16">
        <v>313.2</v>
      </c>
      <c r="AK16">
        <v>266.2</v>
      </c>
      <c r="AL16">
        <v>295.39999999999998</v>
      </c>
      <c r="AM16">
        <v>288.2</v>
      </c>
      <c r="AN16">
        <v>198</v>
      </c>
      <c r="AO16">
        <v>274.39999999999998</v>
      </c>
      <c r="AP16">
        <v>278.8</v>
      </c>
      <c r="AQ16">
        <v>363.4</v>
      </c>
      <c r="AR16">
        <v>533</v>
      </c>
      <c r="AS16">
        <v>658.2</v>
      </c>
      <c r="AT16">
        <v>638.4</v>
      </c>
      <c r="AU16">
        <v>629.6</v>
      </c>
      <c r="AV16">
        <v>663.4</v>
      </c>
      <c r="AW16">
        <v>693.8</v>
      </c>
    </row>
    <row r="17" spans="1:49" x14ac:dyDescent="0.3">
      <c r="A17" s="2" t="s">
        <v>13</v>
      </c>
      <c r="B17" t="s">
        <v>6</v>
      </c>
      <c r="C17" t="s">
        <v>1</v>
      </c>
      <c r="D17">
        <v>29091</v>
      </c>
      <c r="E17">
        <f t="shared" si="0"/>
        <v>44</v>
      </c>
      <c r="F17">
        <v>173</v>
      </c>
      <c r="G17">
        <v>95.7</v>
      </c>
      <c r="H17">
        <v>9.44</v>
      </c>
      <c r="I17">
        <v>96.7</v>
      </c>
      <c r="J17">
        <v>4.7</v>
      </c>
      <c r="K17">
        <v>276.5</v>
      </c>
      <c r="L17">
        <v>116.6</v>
      </c>
      <c r="M17">
        <v>207.2</v>
      </c>
      <c r="N17">
        <v>278.39999999999998</v>
      </c>
      <c r="O17">
        <v>318.60000000000002</v>
      </c>
      <c r="P17">
        <v>300.2</v>
      </c>
      <c r="Q17">
        <v>297</v>
      </c>
      <c r="R17">
        <v>353.6</v>
      </c>
      <c r="S17">
        <v>288</v>
      </c>
      <c r="T17">
        <v>265</v>
      </c>
      <c r="U17">
        <v>249.2</v>
      </c>
      <c r="V17">
        <v>567.79999999999995</v>
      </c>
      <c r="W17">
        <v>493</v>
      </c>
      <c r="X17">
        <v>465.6</v>
      </c>
      <c r="Y17">
        <v>1348.6</v>
      </c>
      <c r="Z17">
        <v>824.8</v>
      </c>
      <c r="AA17">
        <v>241.6</v>
      </c>
      <c r="AB17">
        <v>257.2</v>
      </c>
      <c r="AC17">
        <v>261.8</v>
      </c>
      <c r="AD17">
        <v>339.4</v>
      </c>
      <c r="AE17">
        <v>463.8</v>
      </c>
      <c r="AF17">
        <v>133.80000000000001</v>
      </c>
      <c r="AG17">
        <v>195.4</v>
      </c>
      <c r="AH17">
        <v>197.6</v>
      </c>
      <c r="AI17">
        <v>273</v>
      </c>
      <c r="AJ17">
        <v>341.6</v>
      </c>
      <c r="AK17">
        <v>325.2</v>
      </c>
      <c r="AL17">
        <v>341.8</v>
      </c>
      <c r="AM17">
        <v>310</v>
      </c>
      <c r="AN17">
        <v>249.4</v>
      </c>
      <c r="AO17">
        <v>301.2</v>
      </c>
      <c r="AP17">
        <v>306.8</v>
      </c>
      <c r="AQ17">
        <v>368.2</v>
      </c>
      <c r="AR17">
        <v>510.2</v>
      </c>
      <c r="AS17">
        <v>555</v>
      </c>
      <c r="AT17">
        <v>564</v>
      </c>
      <c r="AU17">
        <v>707.4</v>
      </c>
      <c r="AV17">
        <v>738.6</v>
      </c>
      <c r="AW17">
        <v>738.6</v>
      </c>
    </row>
    <row r="18" spans="1:49" x14ac:dyDescent="0.3">
      <c r="A18" s="2" t="s">
        <v>14</v>
      </c>
      <c r="B18" t="s">
        <v>5</v>
      </c>
      <c r="C18" t="s">
        <v>1</v>
      </c>
      <c r="D18">
        <v>35473</v>
      </c>
      <c r="E18">
        <f t="shared" si="0"/>
        <v>26</v>
      </c>
      <c r="F18">
        <v>173</v>
      </c>
      <c r="G18">
        <v>74.099999999999994</v>
      </c>
      <c r="H18">
        <v>9.01</v>
      </c>
      <c r="I18">
        <v>100.2</v>
      </c>
      <c r="J18">
        <v>1.5</v>
      </c>
      <c r="K18">
        <v>87.2</v>
      </c>
      <c r="L18">
        <v>236.6</v>
      </c>
      <c r="M18">
        <v>239.6</v>
      </c>
      <c r="N18">
        <v>232</v>
      </c>
      <c r="O18">
        <v>257.39999999999998</v>
      </c>
      <c r="P18">
        <v>234</v>
      </c>
      <c r="Q18">
        <v>252.2</v>
      </c>
      <c r="R18">
        <v>298</v>
      </c>
      <c r="S18">
        <v>309</v>
      </c>
      <c r="T18">
        <v>226.4</v>
      </c>
      <c r="U18">
        <v>218</v>
      </c>
      <c r="V18">
        <v>488.2</v>
      </c>
      <c r="W18">
        <v>530.20000000000005</v>
      </c>
      <c r="X18">
        <v>1067</v>
      </c>
      <c r="Y18">
        <v>1203.2</v>
      </c>
      <c r="Z18">
        <v>817.8</v>
      </c>
      <c r="AA18">
        <v>236.6</v>
      </c>
      <c r="AB18">
        <v>296.2</v>
      </c>
      <c r="AC18">
        <v>343.8</v>
      </c>
      <c r="AD18">
        <v>309.8</v>
      </c>
      <c r="AE18">
        <v>582.20000000000005</v>
      </c>
      <c r="AF18">
        <v>171</v>
      </c>
      <c r="AG18">
        <v>284</v>
      </c>
      <c r="AH18">
        <v>316.39999999999998</v>
      </c>
      <c r="AI18">
        <v>317.39999999999998</v>
      </c>
      <c r="AJ18">
        <v>264.2</v>
      </c>
      <c r="AK18">
        <v>263</v>
      </c>
      <c r="AL18">
        <v>270.2</v>
      </c>
      <c r="AM18">
        <v>296.2</v>
      </c>
      <c r="AN18">
        <v>208.8</v>
      </c>
      <c r="AO18">
        <v>246.6</v>
      </c>
      <c r="AP18">
        <v>267.60000000000002</v>
      </c>
      <c r="AQ18">
        <v>349</v>
      </c>
      <c r="AR18">
        <v>387</v>
      </c>
      <c r="AS18">
        <v>554.6</v>
      </c>
      <c r="AT18">
        <v>729.8</v>
      </c>
      <c r="AU18">
        <v>518.79999999999995</v>
      </c>
      <c r="AV18">
        <v>641.79999999999995</v>
      </c>
      <c r="AW18">
        <v>718.6</v>
      </c>
    </row>
    <row r="19" spans="1:49" x14ac:dyDescent="0.3">
      <c r="A19" s="2" t="s">
        <v>14</v>
      </c>
      <c r="B19" t="s">
        <v>6</v>
      </c>
      <c r="C19" t="s">
        <v>1</v>
      </c>
      <c r="D19">
        <v>35473</v>
      </c>
      <c r="E19">
        <f t="shared" si="0"/>
        <v>26</v>
      </c>
      <c r="F19">
        <v>173</v>
      </c>
      <c r="G19">
        <v>74.099999999999994</v>
      </c>
      <c r="H19">
        <v>9.06</v>
      </c>
      <c r="I19">
        <v>100.6</v>
      </c>
      <c r="J19">
        <v>1.5</v>
      </c>
      <c r="K19">
        <v>87.6</v>
      </c>
      <c r="L19">
        <v>236.6</v>
      </c>
      <c r="M19">
        <v>228.4</v>
      </c>
      <c r="N19">
        <v>245.8</v>
      </c>
      <c r="O19">
        <v>299</v>
      </c>
      <c r="P19">
        <v>254</v>
      </c>
      <c r="Q19">
        <v>270.39999999999998</v>
      </c>
      <c r="R19">
        <v>298</v>
      </c>
      <c r="S19">
        <v>292</v>
      </c>
      <c r="T19">
        <v>245</v>
      </c>
      <c r="U19">
        <v>239</v>
      </c>
      <c r="V19">
        <v>561.20000000000005</v>
      </c>
      <c r="W19">
        <v>571.4</v>
      </c>
      <c r="X19">
        <v>914.6</v>
      </c>
      <c r="Y19">
        <v>1424.4</v>
      </c>
      <c r="Z19">
        <v>842.8</v>
      </c>
      <c r="AA19">
        <v>234.6</v>
      </c>
      <c r="AB19">
        <v>303.2</v>
      </c>
      <c r="AC19">
        <v>294.39999999999998</v>
      </c>
      <c r="AD19">
        <v>304.8</v>
      </c>
      <c r="AE19">
        <v>334.8</v>
      </c>
      <c r="AF19">
        <v>142.80000000000001</v>
      </c>
      <c r="AG19">
        <v>282.39999999999998</v>
      </c>
      <c r="AH19">
        <v>316.60000000000002</v>
      </c>
      <c r="AI19">
        <v>431.6</v>
      </c>
      <c r="AJ19">
        <v>305.8</v>
      </c>
      <c r="AK19">
        <v>285</v>
      </c>
      <c r="AL19">
        <v>284</v>
      </c>
      <c r="AM19">
        <v>248</v>
      </c>
      <c r="AN19">
        <v>230.4</v>
      </c>
      <c r="AO19">
        <v>255.2</v>
      </c>
      <c r="AP19">
        <v>251.6</v>
      </c>
      <c r="AQ19">
        <v>376.2</v>
      </c>
      <c r="AR19">
        <v>506.4</v>
      </c>
      <c r="AS19">
        <v>662.4</v>
      </c>
      <c r="AT19">
        <v>686.4</v>
      </c>
      <c r="AU19">
        <v>632.20000000000005</v>
      </c>
      <c r="AV19">
        <v>749.8</v>
      </c>
      <c r="AW19">
        <v>658.4</v>
      </c>
    </row>
    <row r="20" spans="1:49" x14ac:dyDescent="0.3">
      <c r="A20" s="2" t="s">
        <v>2</v>
      </c>
      <c r="B20" t="s">
        <v>5</v>
      </c>
      <c r="C20" t="s">
        <v>1</v>
      </c>
      <c r="D20">
        <v>33983</v>
      </c>
      <c r="E20">
        <f t="shared" si="0"/>
        <v>31</v>
      </c>
      <c r="F20">
        <v>187</v>
      </c>
      <c r="G20">
        <v>87.4</v>
      </c>
      <c r="H20">
        <v>11.39</v>
      </c>
      <c r="I20">
        <v>108</v>
      </c>
      <c r="J20">
        <v>2.4</v>
      </c>
      <c r="K20">
        <v>118.5</v>
      </c>
      <c r="L20">
        <v>219</v>
      </c>
      <c r="M20">
        <v>274.8</v>
      </c>
      <c r="N20">
        <v>321.39999999999998</v>
      </c>
      <c r="O20">
        <v>355.2</v>
      </c>
      <c r="P20">
        <v>257.39999999999998</v>
      </c>
      <c r="Q20">
        <v>348</v>
      </c>
      <c r="R20">
        <v>452.4</v>
      </c>
      <c r="S20">
        <v>413.6</v>
      </c>
      <c r="T20">
        <v>288.8</v>
      </c>
      <c r="U20">
        <v>197.2</v>
      </c>
      <c r="V20">
        <v>494.6</v>
      </c>
      <c r="W20">
        <v>386</v>
      </c>
      <c r="X20">
        <v>541</v>
      </c>
      <c r="Y20">
        <v>1404.2</v>
      </c>
      <c r="Z20">
        <v>518.6</v>
      </c>
      <c r="AA20">
        <v>161</v>
      </c>
      <c r="AB20">
        <v>268</v>
      </c>
      <c r="AC20">
        <v>349.8</v>
      </c>
      <c r="AD20">
        <v>372.8</v>
      </c>
      <c r="AE20">
        <v>422.4</v>
      </c>
      <c r="AF20">
        <v>117.4</v>
      </c>
      <c r="AG20">
        <v>198.4</v>
      </c>
      <c r="AH20">
        <v>266</v>
      </c>
      <c r="AI20">
        <v>249.4</v>
      </c>
      <c r="AJ20">
        <v>230.8</v>
      </c>
      <c r="AK20">
        <v>223.2</v>
      </c>
      <c r="AL20">
        <v>257</v>
      </c>
      <c r="AM20">
        <v>279.2</v>
      </c>
      <c r="AN20">
        <v>195.2</v>
      </c>
      <c r="AO20">
        <v>240.8</v>
      </c>
      <c r="AP20">
        <v>255.8</v>
      </c>
      <c r="AQ20">
        <v>368.8</v>
      </c>
      <c r="AR20">
        <v>499.2</v>
      </c>
      <c r="AS20">
        <v>523.4</v>
      </c>
      <c r="AT20">
        <v>675</v>
      </c>
      <c r="AU20">
        <v>475.2</v>
      </c>
      <c r="AV20">
        <v>551.79999999999995</v>
      </c>
      <c r="AW20">
        <v>668.4</v>
      </c>
    </row>
    <row r="21" spans="1:49" x14ac:dyDescent="0.3">
      <c r="A21" s="2" t="s">
        <v>2</v>
      </c>
      <c r="B21" t="s">
        <v>6</v>
      </c>
      <c r="C21" t="s">
        <v>1</v>
      </c>
      <c r="D21">
        <v>33983</v>
      </c>
      <c r="E21">
        <f t="shared" si="0"/>
        <v>31</v>
      </c>
      <c r="F21">
        <v>187</v>
      </c>
      <c r="G21">
        <v>87.4</v>
      </c>
      <c r="H21">
        <v>11.36</v>
      </c>
      <c r="I21">
        <v>107.7</v>
      </c>
      <c r="J21">
        <v>2.4</v>
      </c>
      <c r="K21">
        <v>119.3</v>
      </c>
      <c r="L21">
        <v>187.6</v>
      </c>
      <c r="M21">
        <v>166</v>
      </c>
      <c r="N21">
        <v>257.60000000000002</v>
      </c>
      <c r="O21">
        <v>286.8</v>
      </c>
      <c r="P21">
        <v>211.6</v>
      </c>
      <c r="Q21">
        <v>282</v>
      </c>
      <c r="R21">
        <v>310.60000000000002</v>
      </c>
      <c r="S21">
        <v>279.60000000000002</v>
      </c>
      <c r="T21">
        <v>231.2</v>
      </c>
      <c r="U21">
        <v>204.6</v>
      </c>
      <c r="V21">
        <v>449.4</v>
      </c>
      <c r="W21">
        <v>492.8</v>
      </c>
      <c r="X21">
        <v>741.6</v>
      </c>
      <c r="Y21">
        <v>824.8</v>
      </c>
      <c r="Z21">
        <v>374.6</v>
      </c>
      <c r="AA21">
        <v>141.4</v>
      </c>
      <c r="AB21">
        <v>248.4</v>
      </c>
      <c r="AC21">
        <v>338.2</v>
      </c>
      <c r="AD21">
        <v>380.4</v>
      </c>
      <c r="AE21">
        <v>424</v>
      </c>
      <c r="AF21">
        <v>151.19999999999999</v>
      </c>
      <c r="AG21">
        <v>206</v>
      </c>
      <c r="AH21">
        <v>266</v>
      </c>
      <c r="AI21">
        <v>337.4</v>
      </c>
      <c r="AJ21">
        <v>211.4</v>
      </c>
      <c r="AK21">
        <v>251.4</v>
      </c>
      <c r="AL21">
        <v>280.8</v>
      </c>
      <c r="AM21">
        <v>262.39999999999998</v>
      </c>
      <c r="AN21">
        <v>196.6</v>
      </c>
      <c r="AO21">
        <v>246.4</v>
      </c>
      <c r="AP21">
        <v>258.60000000000002</v>
      </c>
      <c r="AQ21">
        <v>338.6</v>
      </c>
      <c r="AR21">
        <v>446.8</v>
      </c>
      <c r="AS21">
        <v>454.6</v>
      </c>
      <c r="AT21">
        <v>738.2</v>
      </c>
      <c r="AU21">
        <v>538.79999999999995</v>
      </c>
      <c r="AV21">
        <v>645.6</v>
      </c>
      <c r="AW21">
        <v>537.4</v>
      </c>
    </row>
    <row r="22" spans="1:49" x14ac:dyDescent="0.3">
      <c r="A22" s="2" t="s">
        <v>15</v>
      </c>
      <c r="B22" t="s">
        <v>5</v>
      </c>
      <c r="C22" t="s">
        <v>1</v>
      </c>
      <c r="D22">
        <v>31211</v>
      </c>
      <c r="E22">
        <f t="shared" si="0"/>
        <v>38</v>
      </c>
      <c r="F22">
        <v>171</v>
      </c>
      <c r="G22">
        <v>68.599999999999994</v>
      </c>
      <c r="H22">
        <v>9.08</v>
      </c>
      <c r="I22">
        <v>104.9</v>
      </c>
      <c r="J22">
        <v>1.1000000000000001</v>
      </c>
      <c r="K22">
        <v>69</v>
      </c>
      <c r="L22">
        <v>249.4</v>
      </c>
      <c r="M22">
        <v>219.6</v>
      </c>
      <c r="N22">
        <v>217.4</v>
      </c>
      <c r="O22">
        <v>285.2</v>
      </c>
      <c r="P22">
        <v>275.2</v>
      </c>
      <c r="Q22">
        <v>254</v>
      </c>
      <c r="R22">
        <v>297</v>
      </c>
      <c r="S22">
        <v>349.2</v>
      </c>
      <c r="T22">
        <v>259.2</v>
      </c>
      <c r="U22">
        <v>214.8</v>
      </c>
      <c r="V22">
        <v>727</v>
      </c>
      <c r="W22">
        <v>512</v>
      </c>
      <c r="X22">
        <v>700.6</v>
      </c>
      <c r="Y22">
        <v>1162.5999999999999</v>
      </c>
      <c r="Z22">
        <v>842.8</v>
      </c>
      <c r="AA22">
        <v>232</v>
      </c>
      <c r="AB22">
        <v>339.2</v>
      </c>
      <c r="AC22">
        <v>316</v>
      </c>
      <c r="AD22">
        <v>527</v>
      </c>
      <c r="AE22">
        <v>641</v>
      </c>
      <c r="AF22">
        <v>134.19999999999999</v>
      </c>
      <c r="AG22">
        <v>135.4</v>
      </c>
      <c r="AH22">
        <v>276.39999999999998</v>
      </c>
      <c r="AI22">
        <v>326.2</v>
      </c>
      <c r="AJ22">
        <v>509.4</v>
      </c>
      <c r="AK22">
        <v>297.60000000000002</v>
      </c>
      <c r="AL22">
        <v>258.2</v>
      </c>
      <c r="AM22">
        <v>307.2</v>
      </c>
      <c r="AN22">
        <v>259.2</v>
      </c>
      <c r="AO22">
        <v>238.8</v>
      </c>
      <c r="AP22">
        <v>251.6</v>
      </c>
      <c r="AQ22">
        <v>418.2</v>
      </c>
      <c r="AR22">
        <v>495.2</v>
      </c>
      <c r="AS22">
        <v>602.6</v>
      </c>
      <c r="AT22">
        <v>691</v>
      </c>
      <c r="AU22">
        <v>539.4</v>
      </c>
      <c r="AV22">
        <v>690.4</v>
      </c>
      <c r="AW22">
        <v>743.6</v>
      </c>
    </row>
    <row r="23" spans="1:49" x14ac:dyDescent="0.3">
      <c r="A23" s="2" t="s">
        <v>15</v>
      </c>
      <c r="B23" t="s">
        <v>6</v>
      </c>
      <c r="C23" t="s">
        <v>1</v>
      </c>
      <c r="D23">
        <v>31211</v>
      </c>
      <c r="E23">
        <f t="shared" si="0"/>
        <v>38</v>
      </c>
      <c r="F23">
        <v>171</v>
      </c>
      <c r="G23">
        <v>68.599999999999994</v>
      </c>
      <c r="H23">
        <v>9.27</v>
      </c>
      <c r="I23">
        <v>107.1</v>
      </c>
      <c r="J23">
        <v>1.2</v>
      </c>
      <c r="K23">
        <v>70.8</v>
      </c>
      <c r="L23">
        <v>192.6</v>
      </c>
      <c r="M23">
        <v>219.4</v>
      </c>
      <c r="N23">
        <v>282.8</v>
      </c>
      <c r="O23">
        <v>276.2</v>
      </c>
      <c r="P23">
        <v>361.8</v>
      </c>
      <c r="Q23">
        <v>338.4</v>
      </c>
      <c r="R23">
        <v>429</v>
      </c>
      <c r="S23">
        <v>297.8</v>
      </c>
      <c r="T23">
        <v>236.6</v>
      </c>
      <c r="U23">
        <v>253.8</v>
      </c>
      <c r="V23">
        <v>786.8</v>
      </c>
      <c r="W23">
        <v>498</v>
      </c>
      <c r="X23">
        <v>564.4</v>
      </c>
      <c r="Y23">
        <v>820</v>
      </c>
      <c r="Z23">
        <v>766</v>
      </c>
      <c r="AA23">
        <v>241.8</v>
      </c>
      <c r="AB23">
        <v>353.6</v>
      </c>
      <c r="AC23">
        <v>357.8</v>
      </c>
      <c r="AD23">
        <v>477.2</v>
      </c>
      <c r="AE23">
        <v>466.4</v>
      </c>
      <c r="AF23">
        <v>132</v>
      </c>
      <c r="AG23">
        <v>184.2</v>
      </c>
      <c r="AH23">
        <v>299.39999999999998</v>
      </c>
      <c r="AI23">
        <v>374.8</v>
      </c>
      <c r="AJ23">
        <v>432.4</v>
      </c>
      <c r="AK23">
        <v>368.8</v>
      </c>
      <c r="AL23">
        <v>259.60000000000002</v>
      </c>
      <c r="AM23">
        <v>313.8</v>
      </c>
      <c r="AN23">
        <v>271.60000000000002</v>
      </c>
      <c r="AO23">
        <v>240.4</v>
      </c>
      <c r="AP23">
        <v>268.8</v>
      </c>
      <c r="AQ23">
        <v>428.4</v>
      </c>
      <c r="AR23">
        <v>522.20000000000005</v>
      </c>
      <c r="AS23">
        <v>693.6</v>
      </c>
      <c r="AT23">
        <v>779.2</v>
      </c>
      <c r="AU23">
        <v>501.6</v>
      </c>
      <c r="AV23">
        <v>653.6</v>
      </c>
      <c r="AW23">
        <v>697</v>
      </c>
    </row>
    <row r="24" spans="1:49" x14ac:dyDescent="0.3">
      <c r="A24" s="2" t="s">
        <v>16</v>
      </c>
      <c r="B24" t="s">
        <v>5</v>
      </c>
      <c r="C24" t="s">
        <v>1</v>
      </c>
      <c r="D24">
        <v>34251</v>
      </c>
      <c r="E24">
        <f t="shared" si="0"/>
        <v>30</v>
      </c>
      <c r="F24">
        <v>178</v>
      </c>
      <c r="G24">
        <v>82.1</v>
      </c>
      <c r="H24">
        <v>10.15</v>
      </c>
      <c r="I24">
        <v>105.1</v>
      </c>
      <c r="J24">
        <v>1.9</v>
      </c>
      <c r="K24">
        <v>108</v>
      </c>
      <c r="L24">
        <v>169</v>
      </c>
      <c r="M24">
        <v>140.19999999999999</v>
      </c>
      <c r="N24">
        <v>215</v>
      </c>
      <c r="O24">
        <v>279.60000000000002</v>
      </c>
      <c r="P24">
        <v>256.8</v>
      </c>
      <c r="Q24">
        <v>260.2</v>
      </c>
      <c r="R24">
        <v>309.8</v>
      </c>
      <c r="S24">
        <v>332.4</v>
      </c>
      <c r="T24">
        <v>252</v>
      </c>
      <c r="U24">
        <v>251.8</v>
      </c>
      <c r="V24">
        <v>916.6</v>
      </c>
      <c r="W24">
        <v>497.6</v>
      </c>
      <c r="X24">
        <v>1088</v>
      </c>
      <c r="Y24">
        <v>1093.4000000000001</v>
      </c>
      <c r="Z24">
        <v>602.6</v>
      </c>
      <c r="AA24">
        <v>147.80000000000001</v>
      </c>
      <c r="AB24">
        <v>218.6</v>
      </c>
      <c r="AC24">
        <v>293.2</v>
      </c>
      <c r="AD24">
        <v>402.8</v>
      </c>
      <c r="AE24">
        <v>399</v>
      </c>
      <c r="AF24">
        <v>105.2</v>
      </c>
      <c r="AG24">
        <v>167.8</v>
      </c>
      <c r="AH24">
        <v>260.60000000000002</v>
      </c>
      <c r="AI24">
        <v>302.8</v>
      </c>
      <c r="AJ24">
        <v>275</v>
      </c>
      <c r="AK24">
        <v>307.39999999999998</v>
      </c>
      <c r="AL24">
        <v>289.2</v>
      </c>
      <c r="AM24">
        <v>326.8</v>
      </c>
      <c r="AN24">
        <v>232.2</v>
      </c>
      <c r="AO24">
        <v>273</v>
      </c>
      <c r="AP24">
        <v>301.8</v>
      </c>
      <c r="AQ24">
        <v>424.6</v>
      </c>
      <c r="AR24">
        <v>493.4</v>
      </c>
      <c r="AS24">
        <v>549.20000000000005</v>
      </c>
      <c r="AT24">
        <v>698</v>
      </c>
      <c r="AU24">
        <v>581.4</v>
      </c>
      <c r="AV24">
        <v>751.4</v>
      </c>
      <c r="AW24">
        <v>666.4</v>
      </c>
    </row>
    <row r="25" spans="1:49" x14ac:dyDescent="0.3">
      <c r="A25" s="2" t="s">
        <v>16</v>
      </c>
      <c r="B25" t="s">
        <v>6</v>
      </c>
      <c r="C25" t="s">
        <v>1</v>
      </c>
      <c r="D25">
        <v>34251</v>
      </c>
      <c r="E25">
        <f t="shared" si="0"/>
        <v>30</v>
      </c>
      <c r="F25">
        <v>178</v>
      </c>
      <c r="G25">
        <v>82.1</v>
      </c>
      <c r="H25">
        <v>10.210000000000001</v>
      </c>
      <c r="I25">
        <v>105.7</v>
      </c>
      <c r="J25">
        <v>2</v>
      </c>
      <c r="K25">
        <v>109.9</v>
      </c>
      <c r="L25">
        <v>188.4</v>
      </c>
      <c r="M25">
        <v>182.8</v>
      </c>
      <c r="N25">
        <v>221.4</v>
      </c>
      <c r="O25">
        <v>289.8</v>
      </c>
      <c r="P25">
        <v>232.2</v>
      </c>
      <c r="Q25">
        <v>262.60000000000002</v>
      </c>
      <c r="R25">
        <v>329.6</v>
      </c>
      <c r="S25">
        <v>331.4</v>
      </c>
      <c r="T25">
        <v>264.39999999999998</v>
      </c>
      <c r="U25">
        <v>262.39999999999998</v>
      </c>
      <c r="V25">
        <v>472.8</v>
      </c>
      <c r="W25">
        <v>540.79999999999995</v>
      </c>
      <c r="X25">
        <v>702</v>
      </c>
      <c r="Y25">
        <v>1152</v>
      </c>
      <c r="Z25">
        <v>416.4</v>
      </c>
      <c r="AA25">
        <v>168.2</v>
      </c>
      <c r="AB25">
        <v>215.6</v>
      </c>
      <c r="AC25">
        <v>264.60000000000002</v>
      </c>
      <c r="AD25">
        <v>341.6</v>
      </c>
      <c r="AE25">
        <v>394.4</v>
      </c>
      <c r="AF25">
        <v>124.8</v>
      </c>
      <c r="AG25">
        <v>160.6</v>
      </c>
      <c r="AH25">
        <v>316.39999999999998</v>
      </c>
      <c r="AI25">
        <v>346.2</v>
      </c>
      <c r="AJ25">
        <v>462.2</v>
      </c>
      <c r="AK25">
        <v>304.2</v>
      </c>
      <c r="AL25">
        <v>243.4</v>
      </c>
      <c r="AM25">
        <v>299.39999999999998</v>
      </c>
      <c r="AN25">
        <v>243.6</v>
      </c>
      <c r="AO25">
        <v>255.4</v>
      </c>
      <c r="AP25">
        <v>286.8</v>
      </c>
      <c r="AQ25">
        <v>423</v>
      </c>
      <c r="AR25">
        <v>509</v>
      </c>
      <c r="AS25">
        <v>603.79999999999995</v>
      </c>
      <c r="AT25">
        <v>638.4</v>
      </c>
      <c r="AU25">
        <v>547.79999999999995</v>
      </c>
      <c r="AV25">
        <v>750.2</v>
      </c>
      <c r="AW25">
        <v>662.6</v>
      </c>
    </row>
    <row r="26" spans="1:49" x14ac:dyDescent="0.3">
      <c r="A26" s="2" t="s">
        <v>3</v>
      </c>
      <c r="B26" t="s">
        <v>5</v>
      </c>
      <c r="C26" t="s">
        <v>1</v>
      </c>
      <c r="D26">
        <v>34417</v>
      </c>
      <c r="E26">
        <f t="shared" si="0"/>
        <v>29</v>
      </c>
      <c r="F26">
        <v>175</v>
      </c>
      <c r="G26">
        <v>81</v>
      </c>
      <c r="H26">
        <v>9.59</v>
      </c>
      <c r="I26">
        <v>102.1</v>
      </c>
      <c r="J26">
        <v>2</v>
      </c>
      <c r="K26">
        <v>112.7</v>
      </c>
      <c r="L26">
        <v>217.2</v>
      </c>
      <c r="M26">
        <v>188</v>
      </c>
      <c r="N26">
        <v>219.4</v>
      </c>
      <c r="O26">
        <v>278.8</v>
      </c>
      <c r="P26">
        <v>235.6</v>
      </c>
      <c r="Q26">
        <v>255.6</v>
      </c>
      <c r="R26">
        <v>353.8</v>
      </c>
      <c r="S26">
        <v>223.4</v>
      </c>
      <c r="T26">
        <v>233.6</v>
      </c>
      <c r="U26">
        <v>183.4</v>
      </c>
      <c r="V26">
        <v>411.6</v>
      </c>
      <c r="W26">
        <v>423.8</v>
      </c>
      <c r="X26">
        <v>644.20000000000005</v>
      </c>
      <c r="Y26">
        <v>768.8</v>
      </c>
      <c r="Z26">
        <v>324.39999999999998</v>
      </c>
      <c r="AA26">
        <v>172.2</v>
      </c>
      <c r="AB26">
        <v>259.60000000000002</v>
      </c>
      <c r="AC26">
        <v>283.39999999999998</v>
      </c>
      <c r="AD26">
        <v>395.4</v>
      </c>
      <c r="AE26">
        <v>446.4</v>
      </c>
      <c r="AF26">
        <v>107.2</v>
      </c>
      <c r="AG26">
        <v>230.2</v>
      </c>
      <c r="AH26">
        <v>280.8</v>
      </c>
      <c r="AI26">
        <v>280</v>
      </c>
      <c r="AJ26">
        <v>209.2</v>
      </c>
      <c r="AK26">
        <v>244</v>
      </c>
      <c r="AL26">
        <v>266</v>
      </c>
      <c r="AM26">
        <v>234.8</v>
      </c>
      <c r="AN26">
        <v>242.4</v>
      </c>
      <c r="AO26">
        <v>244.4</v>
      </c>
      <c r="AP26">
        <v>244.8</v>
      </c>
      <c r="AQ26">
        <v>350.6</v>
      </c>
      <c r="AR26">
        <v>554</v>
      </c>
      <c r="AS26">
        <v>597</v>
      </c>
      <c r="AT26">
        <v>564.4</v>
      </c>
      <c r="AU26">
        <v>486.8</v>
      </c>
      <c r="AV26">
        <v>648.20000000000005</v>
      </c>
      <c r="AW26">
        <v>637.79999999999995</v>
      </c>
    </row>
    <row r="27" spans="1:49" x14ac:dyDescent="0.3">
      <c r="A27" s="2" t="s">
        <v>3</v>
      </c>
      <c r="B27" t="s">
        <v>6</v>
      </c>
      <c r="C27" t="s">
        <v>1</v>
      </c>
      <c r="D27">
        <v>34417</v>
      </c>
      <c r="E27">
        <f t="shared" si="0"/>
        <v>29</v>
      </c>
      <c r="F27">
        <v>175</v>
      </c>
      <c r="G27">
        <v>81</v>
      </c>
      <c r="H27">
        <v>9.66</v>
      </c>
      <c r="I27">
        <v>102.9</v>
      </c>
      <c r="J27">
        <v>2</v>
      </c>
      <c r="K27">
        <v>113.3</v>
      </c>
      <c r="L27">
        <v>191.8</v>
      </c>
      <c r="M27">
        <v>180.6</v>
      </c>
      <c r="N27">
        <v>227</v>
      </c>
      <c r="O27">
        <v>249.2</v>
      </c>
      <c r="P27">
        <v>198</v>
      </c>
      <c r="Q27">
        <v>262.60000000000002</v>
      </c>
      <c r="R27">
        <v>286</v>
      </c>
      <c r="S27">
        <v>242.6</v>
      </c>
      <c r="T27">
        <v>236.8</v>
      </c>
      <c r="U27">
        <v>168.8</v>
      </c>
      <c r="V27">
        <v>418.4</v>
      </c>
      <c r="W27">
        <v>468.8</v>
      </c>
      <c r="X27">
        <v>749.4</v>
      </c>
      <c r="Y27">
        <v>765.4</v>
      </c>
      <c r="Z27">
        <v>528.6</v>
      </c>
      <c r="AA27">
        <v>183.6</v>
      </c>
      <c r="AB27">
        <v>213.4</v>
      </c>
      <c r="AC27">
        <v>264.39999999999998</v>
      </c>
      <c r="AD27">
        <v>359.2</v>
      </c>
      <c r="AE27">
        <v>400.8</v>
      </c>
      <c r="AF27">
        <v>123</v>
      </c>
      <c r="AG27">
        <v>230.4</v>
      </c>
      <c r="AH27">
        <v>236.2</v>
      </c>
      <c r="AI27">
        <v>419.4</v>
      </c>
      <c r="AJ27">
        <v>246.6</v>
      </c>
      <c r="AK27">
        <v>279.2</v>
      </c>
      <c r="AL27">
        <v>257</v>
      </c>
      <c r="AM27">
        <v>252.6</v>
      </c>
      <c r="AN27">
        <v>236.4</v>
      </c>
      <c r="AO27">
        <v>230.6</v>
      </c>
      <c r="AP27">
        <v>252</v>
      </c>
      <c r="AQ27">
        <v>298.60000000000002</v>
      </c>
      <c r="AR27">
        <v>498.2</v>
      </c>
      <c r="AS27">
        <v>662.8</v>
      </c>
      <c r="AT27">
        <v>699.2</v>
      </c>
      <c r="AU27">
        <v>488.6</v>
      </c>
      <c r="AV27">
        <v>911.8</v>
      </c>
      <c r="AW27">
        <v>680.4</v>
      </c>
    </row>
    <row r="28" spans="1:49" s="1" customFormat="1" ht="13.2" x14ac:dyDescent="0.25">
      <c r="A28" s="3"/>
    </row>
  </sheetData>
  <sortState xmlns:xlrd2="http://schemas.microsoft.com/office/spreadsheetml/2017/richdata2" ref="A2:AW28">
    <sortCondition ref="A1:A28"/>
  </sortState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4F4C3-6B0B-4561-8D75-3209439160A5}">
  <dimension ref="A1:AW28"/>
  <sheetViews>
    <sheetView workbookViewId="0">
      <selection activeCell="B1" sqref="B1:K1"/>
    </sheetView>
  </sheetViews>
  <sheetFormatPr defaultRowHeight="14.4" x14ac:dyDescent="0.3"/>
  <cols>
    <col min="1" max="1" width="8.88671875" style="2"/>
    <col min="4" max="4" width="3.33203125" customWidth="1"/>
  </cols>
  <sheetData>
    <row r="1" spans="1:49" s="2" customFormat="1" x14ac:dyDescent="0.3">
      <c r="A1" s="2" t="s">
        <v>0</v>
      </c>
      <c r="B1" s="2" t="s">
        <v>55</v>
      </c>
      <c r="C1" s="2" t="s">
        <v>56</v>
      </c>
      <c r="D1" s="2" t="s">
        <v>58</v>
      </c>
      <c r="E1" s="2" t="s">
        <v>57</v>
      </c>
      <c r="F1" s="2" t="s">
        <v>59</v>
      </c>
      <c r="G1" s="2" t="s">
        <v>60</v>
      </c>
      <c r="H1" s="2" t="s">
        <v>61</v>
      </c>
      <c r="I1" s="2" t="s">
        <v>62</v>
      </c>
      <c r="J1" s="2" t="s">
        <v>63</v>
      </c>
      <c r="K1" s="2" t="s">
        <v>64</v>
      </c>
      <c r="L1" s="2" t="s">
        <v>17</v>
      </c>
      <c r="M1" s="2" t="s">
        <v>18</v>
      </c>
      <c r="N1" s="2" t="s">
        <v>19</v>
      </c>
      <c r="O1" s="2" t="s">
        <v>20</v>
      </c>
      <c r="P1" s="2" t="s">
        <v>21</v>
      </c>
      <c r="Q1" s="2" t="s">
        <v>22</v>
      </c>
      <c r="R1" s="2" t="s">
        <v>23</v>
      </c>
      <c r="S1" s="2" t="s">
        <v>24</v>
      </c>
      <c r="T1" s="2" t="s">
        <v>25</v>
      </c>
      <c r="U1" s="2" t="s">
        <v>26</v>
      </c>
      <c r="V1" s="2" t="s">
        <v>27</v>
      </c>
      <c r="W1" s="2" t="s">
        <v>28</v>
      </c>
      <c r="X1" s="2" t="s">
        <v>29</v>
      </c>
      <c r="Y1" s="2" t="s">
        <v>30</v>
      </c>
      <c r="Z1" s="2" t="s">
        <v>31</v>
      </c>
      <c r="AA1" s="2" t="s">
        <v>32</v>
      </c>
      <c r="AB1" s="2" t="s">
        <v>33</v>
      </c>
      <c r="AC1" s="2" t="s">
        <v>34</v>
      </c>
      <c r="AD1" s="2" t="s">
        <v>35</v>
      </c>
      <c r="AE1" s="2" t="s">
        <v>36</v>
      </c>
      <c r="AF1" s="2" t="s">
        <v>37</v>
      </c>
      <c r="AG1" s="2" t="s">
        <v>38</v>
      </c>
      <c r="AH1" s="2" t="s">
        <v>39</v>
      </c>
      <c r="AI1" s="2" t="s">
        <v>40</v>
      </c>
      <c r="AJ1" s="2" t="s">
        <v>41</v>
      </c>
      <c r="AK1" s="2" t="s">
        <v>42</v>
      </c>
      <c r="AL1" s="2" t="s">
        <v>43</v>
      </c>
      <c r="AM1" s="2" t="s">
        <v>44</v>
      </c>
      <c r="AN1" s="2" t="s">
        <v>45</v>
      </c>
      <c r="AO1" s="2" t="s">
        <v>46</v>
      </c>
      <c r="AP1" s="2" t="s">
        <v>47</v>
      </c>
      <c r="AQ1" s="2" t="s">
        <v>48</v>
      </c>
      <c r="AR1" s="2" t="s">
        <v>49</v>
      </c>
      <c r="AS1" s="2" t="s">
        <v>50</v>
      </c>
      <c r="AT1" s="2" t="s">
        <v>51</v>
      </c>
      <c r="AU1" s="2" t="s">
        <v>52</v>
      </c>
      <c r="AV1" s="2" t="s">
        <v>53</v>
      </c>
      <c r="AW1" s="2" t="s">
        <v>54</v>
      </c>
    </row>
    <row r="2" spans="1:49" x14ac:dyDescent="0.3">
      <c r="A2" s="2" t="s">
        <v>7</v>
      </c>
      <c r="B2" t="s">
        <v>5</v>
      </c>
      <c r="C2" t="s">
        <v>1</v>
      </c>
      <c r="D2">
        <v>29749</v>
      </c>
      <c r="E2">
        <f t="shared" ref="E2:E27" si="0">DATEDIF(D2,"01/02/2024","Y")</f>
        <v>42</v>
      </c>
      <c r="F2">
        <v>185</v>
      </c>
      <c r="G2">
        <v>90.4</v>
      </c>
      <c r="H2">
        <v>11.22</v>
      </c>
      <c r="I2">
        <v>106.8</v>
      </c>
      <c r="J2">
        <v>2.2000000000000002</v>
      </c>
      <c r="K2">
        <v>114.4</v>
      </c>
      <c r="L2">
        <v>1.41</v>
      </c>
      <c r="M2">
        <v>1.784</v>
      </c>
      <c r="N2">
        <v>2.024</v>
      </c>
      <c r="O2">
        <v>2.1459999999999999</v>
      </c>
      <c r="P2">
        <v>1.702</v>
      </c>
      <c r="Q2">
        <v>2.5</v>
      </c>
      <c r="R2">
        <v>2.6120000000000001</v>
      </c>
      <c r="S2">
        <v>1.9079999999999999</v>
      </c>
      <c r="T2">
        <v>2.032</v>
      </c>
      <c r="U2">
        <v>2.0019999999999998</v>
      </c>
      <c r="V2">
        <v>1.1879999999999999</v>
      </c>
      <c r="W2">
        <v>1.24</v>
      </c>
      <c r="X2">
        <v>1.1559999999999999</v>
      </c>
      <c r="Y2">
        <v>1.1599999999999999</v>
      </c>
      <c r="Z2">
        <v>0.85599999999999998</v>
      </c>
      <c r="AA2">
        <v>1.476</v>
      </c>
      <c r="AB2">
        <v>1.8260000000000001</v>
      </c>
      <c r="AC2">
        <v>1.95</v>
      </c>
      <c r="AD2">
        <v>1.75</v>
      </c>
      <c r="AE2">
        <v>1.6240000000000001</v>
      </c>
      <c r="AF2">
        <v>1.3120000000000001</v>
      </c>
      <c r="AG2">
        <v>1.98</v>
      </c>
      <c r="AH2">
        <v>2.516</v>
      </c>
      <c r="AI2">
        <v>1.8460000000000001</v>
      </c>
      <c r="AJ2">
        <v>1.6639999999999999</v>
      </c>
      <c r="AK2">
        <v>1.46</v>
      </c>
      <c r="AL2">
        <v>1.766</v>
      </c>
      <c r="AM2">
        <v>1.9279999999999999</v>
      </c>
      <c r="AN2">
        <v>1.1919999999999999</v>
      </c>
      <c r="AO2">
        <v>1.8540000000000001</v>
      </c>
      <c r="AP2">
        <v>1.8759999999999999</v>
      </c>
      <c r="AQ2">
        <v>1.538</v>
      </c>
      <c r="AR2">
        <v>1.8280000000000001</v>
      </c>
      <c r="AS2">
        <v>1.484</v>
      </c>
      <c r="AT2">
        <v>1.1679999999999999</v>
      </c>
      <c r="AU2">
        <v>1.548</v>
      </c>
      <c r="AV2">
        <v>1.8120000000000001</v>
      </c>
      <c r="AW2">
        <v>1.6240000000000001</v>
      </c>
    </row>
    <row r="3" spans="1:49" x14ac:dyDescent="0.3">
      <c r="A3" s="2" t="s">
        <v>7</v>
      </c>
      <c r="B3" t="s">
        <v>6</v>
      </c>
      <c r="C3" t="s">
        <v>1</v>
      </c>
      <c r="D3">
        <v>29749</v>
      </c>
      <c r="E3">
        <f t="shared" si="0"/>
        <v>42</v>
      </c>
      <c r="F3">
        <v>185</v>
      </c>
      <c r="G3">
        <v>90.4</v>
      </c>
      <c r="H3">
        <v>11.21</v>
      </c>
      <c r="I3">
        <v>106.8</v>
      </c>
      <c r="J3">
        <v>2.2000000000000002</v>
      </c>
      <c r="K3">
        <v>115.6</v>
      </c>
      <c r="L3">
        <v>1.1120000000000001</v>
      </c>
      <c r="M3">
        <v>1.8959999999999999</v>
      </c>
      <c r="N3">
        <v>2.4</v>
      </c>
      <c r="O3">
        <v>1.8859999999999999</v>
      </c>
      <c r="P3">
        <v>1.796</v>
      </c>
      <c r="Q3">
        <v>2.5</v>
      </c>
      <c r="R3">
        <v>2.448</v>
      </c>
      <c r="S3">
        <v>1.732</v>
      </c>
      <c r="T3">
        <v>1.768</v>
      </c>
      <c r="U3">
        <v>2.0880000000000001</v>
      </c>
      <c r="V3">
        <v>1.008</v>
      </c>
      <c r="W3">
        <v>1.006</v>
      </c>
      <c r="X3">
        <v>0.93400000000000005</v>
      </c>
      <c r="Y3">
        <v>1.256</v>
      </c>
      <c r="Z3">
        <v>1.244</v>
      </c>
      <c r="AA3">
        <v>1.6160000000000001</v>
      </c>
      <c r="AB3">
        <v>1.8480000000000001</v>
      </c>
      <c r="AC3">
        <v>1.8180000000000001</v>
      </c>
      <c r="AD3">
        <v>1.6579999999999999</v>
      </c>
      <c r="AE3">
        <v>2.008</v>
      </c>
      <c r="AF3">
        <v>1.4219999999999999</v>
      </c>
      <c r="AG3">
        <v>2.1</v>
      </c>
      <c r="AH3">
        <v>2.48</v>
      </c>
      <c r="AI3">
        <v>1.88</v>
      </c>
      <c r="AJ3">
        <v>1.536</v>
      </c>
      <c r="AK3">
        <v>1.42</v>
      </c>
      <c r="AL3">
        <v>2.3199999999999998</v>
      </c>
      <c r="AM3">
        <v>1.9339999999999999</v>
      </c>
      <c r="AN3">
        <v>1.1639999999999999</v>
      </c>
      <c r="AO3">
        <v>1.97</v>
      </c>
      <c r="AP3">
        <v>2.1360000000000001</v>
      </c>
      <c r="AQ3">
        <v>2.6019999999999999</v>
      </c>
      <c r="AR3">
        <v>2.19</v>
      </c>
      <c r="AS3">
        <v>1.6879999999999999</v>
      </c>
      <c r="AT3">
        <v>1.1040000000000001</v>
      </c>
      <c r="AU3">
        <v>1.57</v>
      </c>
      <c r="AV3">
        <v>1.738</v>
      </c>
      <c r="AW3">
        <v>1.536</v>
      </c>
    </row>
    <row r="4" spans="1:49" x14ac:dyDescent="0.3">
      <c r="A4" s="2" t="s">
        <v>8</v>
      </c>
      <c r="B4" t="s">
        <v>5</v>
      </c>
      <c r="C4" t="s">
        <v>1</v>
      </c>
      <c r="D4">
        <v>34545</v>
      </c>
      <c r="E4">
        <f t="shared" si="0"/>
        <v>29</v>
      </c>
      <c r="F4">
        <v>177</v>
      </c>
      <c r="G4">
        <v>118.3</v>
      </c>
      <c r="H4">
        <v>10.92</v>
      </c>
      <c r="I4">
        <v>100.6</v>
      </c>
      <c r="J4">
        <v>6.1</v>
      </c>
      <c r="K4">
        <v>340.3</v>
      </c>
      <c r="L4">
        <v>1.3120000000000001</v>
      </c>
      <c r="M4">
        <v>1.3879999999999999</v>
      </c>
      <c r="N4">
        <v>1.802</v>
      </c>
      <c r="O4">
        <v>1.8</v>
      </c>
      <c r="P4">
        <v>1.532</v>
      </c>
      <c r="Q4">
        <v>1.8220000000000001</v>
      </c>
      <c r="R4">
        <v>1.97</v>
      </c>
      <c r="S4">
        <v>1.792</v>
      </c>
      <c r="T4">
        <v>1.3680000000000001</v>
      </c>
      <c r="U4">
        <v>1.42</v>
      </c>
      <c r="V4">
        <v>1.1080000000000001</v>
      </c>
      <c r="W4">
        <v>0.98399999999999999</v>
      </c>
      <c r="X4">
        <v>1.0940000000000001</v>
      </c>
      <c r="Y4">
        <v>1.74</v>
      </c>
      <c r="Z4">
        <v>1.3220000000000001</v>
      </c>
      <c r="AA4">
        <v>1.024</v>
      </c>
      <c r="AB4">
        <v>1.22</v>
      </c>
      <c r="AC4">
        <v>1.1499999999999999</v>
      </c>
      <c r="AD4">
        <v>1.3420000000000001</v>
      </c>
      <c r="AE4">
        <v>1.38</v>
      </c>
      <c r="AF4">
        <v>0.96199999999999997</v>
      </c>
      <c r="AG4">
        <v>1.264</v>
      </c>
      <c r="AH4">
        <v>1.81</v>
      </c>
      <c r="AI4">
        <v>1.6220000000000001</v>
      </c>
      <c r="AJ4">
        <v>1.3260000000000001</v>
      </c>
      <c r="AK4">
        <v>1.776</v>
      </c>
      <c r="AL4">
        <v>1.512</v>
      </c>
      <c r="AM4">
        <v>1.498</v>
      </c>
      <c r="AN4">
        <v>1.5640000000000001</v>
      </c>
      <c r="AO4">
        <v>1.3080000000000001</v>
      </c>
      <c r="AP4">
        <v>1.264</v>
      </c>
      <c r="AQ4">
        <v>1.36</v>
      </c>
      <c r="AR4">
        <v>1.5620000000000001</v>
      </c>
      <c r="AS4">
        <v>1.3939999999999999</v>
      </c>
      <c r="AT4">
        <v>1.1879999999999999</v>
      </c>
      <c r="AU4">
        <v>1.21</v>
      </c>
      <c r="AV4">
        <v>1.3759999999999999</v>
      </c>
      <c r="AW4">
        <v>1.276</v>
      </c>
    </row>
    <row r="5" spans="1:49" x14ac:dyDescent="0.3">
      <c r="A5" s="2" t="s">
        <v>8</v>
      </c>
      <c r="B5" t="s">
        <v>6</v>
      </c>
      <c r="C5" t="s">
        <v>1</v>
      </c>
      <c r="D5">
        <v>34545</v>
      </c>
      <c r="E5">
        <f t="shared" si="0"/>
        <v>29</v>
      </c>
      <c r="F5">
        <v>177</v>
      </c>
      <c r="G5">
        <v>118.3</v>
      </c>
      <c r="H5">
        <v>11.19</v>
      </c>
      <c r="I5">
        <v>103</v>
      </c>
      <c r="J5">
        <v>6.1</v>
      </c>
      <c r="K5">
        <v>341</v>
      </c>
      <c r="L5">
        <v>1.3160000000000001</v>
      </c>
      <c r="M5">
        <v>1.732</v>
      </c>
      <c r="N5">
        <v>1.802</v>
      </c>
      <c r="O5">
        <v>2.1819999999999999</v>
      </c>
      <c r="P5">
        <v>1.8819999999999999</v>
      </c>
      <c r="Q5">
        <v>1.6379999999999999</v>
      </c>
      <c r="R5">
        <v>1.74</v>
      </c>
      <c r="S5">
        <v>1.3680000000000001</v>
      </c>
      <c r="T5">
        <v>1.474</v>
      </c>
      <c r="U5">
        <v>1.37</v>
      </c>
      <c r="V5">
        <v>1.0640000000000001</v>
      </c>
      <c r="W5">
        <v>0.97399999999999998</v>
      </c>
      <c r="X5">
        <v>1.452</v>
      </c>
      <c r="Y5">
        <v>1.4319999999999999</v>
      </c>
      <c r="Z5">
        <v>1.08</v>
      </c>
      <c r="AA5">
        <v>1.3959999999999999</v>
      </c>
      <c r="AB5">
        <v>1.268</v>
      </c>
      <c r="AC5">
        <v>1.23</v>
      </c>
      <c r="AD5">
        <v>1.6080000000000001</v>
      </c>
      <c r="AE5">
        <v>1.038</v>
      </c>
      <c r="AF5">
        <v>1.1160000000000001</v>
      </c>
      <c r="AG5">
        <v>1.3680000000000001</v>
      </c>
      <c r="AH5">
        <v>1.63</v>
      </c>
      <c r="AI5">
        <v>1.5640000000000001</v>
      </c>
      <c r="AJ5">
        <v>1.51</v>
      </c>
      <c r="AK5">
        <v>1.746</v>
      </c>
      <c r="AL5">
        <v>1.5740000000000001</v>
      </c>
      <c r="AM5">
        <v>1.39</v>
      </c>
      <c r="AN5">
        <v>1.8520000000000001</v>
      </c>
      <c r="AO5">
        <v>1.534</v>
      </c>
      <c r="AP5">
        <v>1.41</v>
      </c>
      <c r="AQ5">
        <v>1.528</v>
      </c>
      <c r="AR5">
        <v>1.6080000000000001</v>
      </c>
      <c r="AS5">
        <v>1.27</v>
      </c>
      <c r="AT5">
        <v>1.296</v>
      </c>
      <c r="AU5">
        <v>1.3879999999999999</v>
      </c>
      <c r="AV5">
        <v>1.3680000000000001</v>
      </c>
      <c r="AW5">
        <v>1.3560000000000001</v>
      </c>
    </row>
    <row r="6" spans="1:49" x14ac:dyDescent="0.3">
      <c r="A6" s="2" t="s">
        <v>9</v>
      </c>
      <c r="B6" t="s">
        <v>5</v>
      </c>
      <c r="C6" t="s">
        <v>1</v>
      </c>
      <c r="D6">
        <v>34158</v>
      </c>
      <c r="E6">
        <f t="shared" si="0"/>
        <v>30</v>
      </c>
      <c r="F6">
        <v>175</v>
      </c>
      <c r="G6">
        <v>98.2</v>
      </c>
      <c r="H6">
        <v>10.98</v>
      </c>
      <c r="I6">
        <v>109</v>
      </c>
      <c r="J6">
        <v>3.6</v>
      </c>
      <c r="K6">
        <v>202.8</v>
      </c>
      <c r="L6">
        <v>0.92800000000000005</v>
      </c>
      <c r="M6">
        <v>1.462</v>
      </c>
      <c r="N6">
        <v>1.448</v>
      </c>
      <c r="O6">
        <v>2.1720000000000002</v>
      </c>
      <c r="P6">
        <v>1.72</v>
      </c>
      <c r="Q6">
        <v>1.79</v>
      </c>
      <c r="R6">
        <v>1.9039999999999999</v>
      </c>
      <c r="S6">
        <v>1.6759999999999999</v>
      </c>
      <c r="T6">
        <v>1.542</v>
      </c>
      <c r="U6">
        <v>1.3320000000000001</v>
      </c>
      <c r="V6">
        <v>1.452</v>
      </c>
      <c r="W6">
        <v>1.1659999999999999</v>
      </c>
      <c r="X6">
        <v>0.91600000000000004</v>
      </c>
      <c r="Y6">
        <v>1.452</v>
      </c>
      <c r="Z6">
        <v>1.246</v>
      </c>
      <c r="AA6">
        <v>0.97199999999999998</v>
      </c>
      <c r="AB6">
        <v>1.032</v>
      </c>
      <c r="AC6">
        <v>1.0880000000000001</v>
      </c>
      <c r="AD6">
        <v>1.238</v>
      </c>
      <c r="AE6">
        <v>1.37</v>
      </c>
      <c r="AF6">
        <v>1</v>
      </c>
      <c r="AG6">
        <v>1.0880000000000001</v>
      </c>
      <c r="AH6">
        <v>1.3220000000000001</v>
      </c>
      <c r="AI6">
        <v>1.4059999999999999</v>
      </c>
      <c r="AJ6">
        <v>1.298</v>
      </c>
      <c r="AK6">
        <v>1.246</v>
      </c>
      <c r="AL6">
        <v>1.508</v>
      </c>
      <c r="AM6">
        <v>1.4319999999999999</v>
      </c>
      <c r="AN6">
        <v>1.32</v>
      </c>
      <c r="AO6">
        <v>1.73</v>
      </c>
      <c r="AP6">
        <v>1.4419999999999999</v>
      </c>
      <c r="AQ6">
        <v>1.3320000000000001</v>
      </c>
      <c r="AR6">
        <v>1.3740000000000001</v>
      </c>
      <c r="AS6">
        <v>1.276</v>
      </c>
      <c r="AT6">
        <v>0.93400000000000005</v>
      </c>
      <c r="AU6">
        <v>1.212</v>
      </c>
      <c r="AV6">
        <v>1.492</v>
      </c>
      <c r="AW6">
        <v>1.5640000000000001</v>
      </c>
    </row>
    <row r="7" spans="1:49" x14ac:dyDescent="0.3">
      <c r="A7" s="2" t="s">
        <v>9</v>
      </c>
      <c r="B7" t="s">
        <v>6</v>
      </c>
      <c r="C7" t="s">
        <v>1</v>
      </c>
      <c r="D7">
        <v>34158</v>
      </c>
      <c r="E7">
        <f t="shared" si="0"/>
        <v>30</v>
      </c>
      <c r="F7">
        <v>175</v>
      </c>
      <c r="G7">
        <v>98.2</v>
      </c>
      <c r="H7">
        <v>11.13</v>
      </c>
      <c r="I7">
        <v>110.4</v>
      </c>
      <c r="J7">
        <v>3.6</v>
      </c>
      <c r="K7">
        <v>205.9</v>
      </c>
      <c r="L7">
        <v>1.27</v>
      </c>
      <c r="M7">
        <v>1.54</v>
      </c>
      <c r="N7">
        <v>1.964</v>
      </c>
      <c r="O7">
        <v>2.13</v>
      </c>
      <c r="P7">
        <v>1.516</v>
      </c>
      <c r="Q7">
        <v>1.6060000000000001</v>
      </c>
      <c r="R7">
        <v>2.27</v>
      </c>
      <c r="S7">
        <v>1.4039999999999999</v>
      </c>
      <c r="T7">
        <v>1.3360000000000001</v>
      </c>
      <c r="U7">
        <v>1.218</v>
      </c>
      <c r="V7">
        <v>1.3560000000000001</v>
      </c>
      <c r="W7">
        <v>1.196</v>
      </c>
      <c r="X7">
        <v>1.1479999999999999</v>
      </c>
      <c r="Y7">
        <v>1.4339999999999999</v>
      </c>
      <c r="Z7">
        <v>1.028</v>
      </c>
      <c r="AA7">
        <v>1.208</v>
      </c>
      <c r="AB7">
        <v>1.1579999999999999</v>
      </c>
      <c r="AC7">
        <v>1.258</v>
      </c>
      <c r="AD7">
        <v>1.3</v>
      </c>
      <c r="AE7">
        <v>1.4139999999999999</v>
      </c>
      <c r="AF7">
        <v>1.1060000000000001</v>
      </c>
      <c r="AG7">
        <v>1.214</v>
      </c>
      <c r="AH7">
        <v>1.1859999999999999</v>
      </c>
      <c r="AI7">
        <v>1.512</v>
      </c>
      <c r="AJ7">
        <v>1.59</v>
      </c>
      <c r="AK7">
        <v>1.4119999999999999</v>
      </c>
      <c r="AL7">
        <v>1.5640000000000001</v>
      </c>
      <c r="AM7">
        <v>1.726</v>
      </c>
      <c r="AN7">
        <v>1.482</v>
      </c>
      <c r="AO7">
        <v>1.536</v>
      </c>
      <c r="AP7">
        <v>1.4079999999999999</v>
      </c>
      <c r="AQ7">
        <v>1.494</v>
      </c>
      <c r="AR7">
        <v>1.3260000000000001</v>
      </c>
      <c r="AS7">
        <v>1.226</v>
      </c>
      <c r="AT7">
        <v>1.05</v>
      </c>
      <c r="AU7">
        <v>1.07</v>
      </c>
      <c r="AV7">
        <v>1.452</v>
      </c>
      <c r="AW7">
        <v>1.6679999999999999</v>
      </c>
    </row>
    <row r="8" spans="1:49" x14ac:dyDescent="0.3">
      <c r="A8" s="2" t="s">
        <v>10</v>
      </c>
      <c r="B8" t="s">
        <v>5</v>
      </c>
      <c r="C8" t="s">
        <v>1</v>
      </c>
      <c r="D8">
        <v>35001</v>
      </c>
      <c r="E8">
        <f t="shared" si="0"/>
        <v>28</v>
      </c>
      <c r="F8">
        <v>185</v>
      </c>
      <c r="G8">
        <v>89.2</v>
      </c>
      <c r="H8">
        <v>12</v>
      </c>
      <c r="I8">
        <v>114.8</v>
      </c>
      <c r="J8">
        <v>1.5</v>
      </c>
      <c r="K8">
        <v>79.3</v>
      </c>
      <c r="L8">
        <v>1.1020000000000001</v>
      </c>
      <c r="M8">
        <v>1.6619999999999999</v>
      </c>
      <c r="N8">
        <v>1.42</v>
      </c>
      <c r="O8">
        <v>1.4419999999999999</v>
      </c>
      <c r="P8">
        <v>1.26</v>
      </c>
      <c r="Q8">
        <v>1.712</v>
      </c>
      <c r="R8">
        <v>1.59</v>
      </c>
      <c r="S8">
        <v>1.3959999999999999</v>
      </c>
      <c r="T8">
        <v>1.694</v>
      </c>
      <c r="U8">
        <v>1.1379999999999999</v>
      </c>
      <c r="V8">
        <v>1.3939999999999999</v>
      </c>
      <c r="W8">
        <v>0.93200000000000005</v>
      </c>
      <c r="X8">
        <v>1.53</v>
      </c>
      <c r="Y8">
        <v>1.3440000000000001</v>
      </c>
      <c r="Z8">
        <v>0.84599999999999997</v>
      </c>
      <c r="AA8">
        <v>1.1619999999999999</v>
      </c>
      <c r="AB8">
        <v>1.534</v>
      </c>
      <c r="AC8">
        <v>1.5940000000000001</v>
      </c>
      <c r="AD8">
        <v>1.3959999999999999</v>
      </c>
      <c r="AE8">
        <v>1.1639999999999999</v>
      </c>
      <c r="AF8">
        <v>1.1359999999999999</v>
      </c>
      <c r="AG8">
        <v>1.3620000000000001</v>
      </c>
      <c r="AH8">
        <v>1.39</v>
      </c>
      <c r="AI8">
        <v>1.3819999999999999</v>
      </c>
      <c r="AJ8">
        <v>1.1140000000000001</v>
      </c>
      <c r="AK8">
        <v>1.21</v>
      </c>
      <c r="AL8">
        <v>1.034</v>
      </c>
      <c r="AM8">
        <v>1.194</v>
      </c>
      <c r="AN8">
        <v>0.9</v>
      </c>
      <c r="AO8">
        <v>1.3440000000000001</v>
      </c>
      <c r="AP8">
        <v>1.28</v>
      </c>
      <c r="AQ8">
        <v>1.3580000000000001</v>
      </c>
      <c r="AR8">
        <v>1.762</v>
      </c>
      <c r="AS8">
        <v>1.228</v>
      </c>
      <c r="AT8">
        <v>0.97599999999999998</v>
      </c>
      <c r="AU8">
        <v>1.1599999999999999</v>
      </c>
      <c r="AV8">
        <v>1.458</v>
      </c>
      <c r="AW8">
        <v>1.4359999999999999</v>
      </c>
    </row>
    <row r="9" spans="1:49" x14ac:dyDescent="0.3">
      <c r="A9" s="2" t="s">
        <v>10</v>
      </c>
      <c r="B9" t="s">
        <v>6</v>
      </c>
      <c r="C9" t="s">
        <v>1</v>
      </c>
      <c r="D9">
        <v>35001</v>
      </c>
      <c r="E9">
        <f t="shared" si="0"/>
        <v>28</v>
      </c>
      <c r="F9">
        <v>185</v>
      </c>
      <c r="G9">
        <v>89.2</v>
      </c>
      <c r="H9">
        <v>12.23</v>
      </c>
      <c r="I9">
        <v>116.9</v>
      </c>
      <c r="J9">
        <v>1.6</v>
      </c>
      <c r="K9">
        <v>82.3</v>
      </c>
      <c r="L9">
        <v>0.98199999999999998</v>
      </c>
      <c r="M9">
        <v>1.5640000000000001</v>
      </c>
      <c r="N9">
        <v>1.4039999999999999</v>
      </c>
      <c r="O9">
        <v>1.1739999999999999</v>
      </c>
      <c r="P9">
        <v>1.214</v>
      </c>
      <c r="Q9">
        <v>1.3340000000000001</v>
      </c>
      <c r="R9">
        <v>1.292</v>
      </c>
      <c r="S9">
        <v>1.4159999999999999</v>
      </c>
      <c r="T9">
        <v>1.6060000000000001</v>
      </c>
      <c r="U9">
        <v>1.4</v>
      </c>
      <c r="V9">
        <v>1.1779999999999999</v>
      </c>
      <c r="W9">
        <v>0.80800000000000005</v>
      </c>
      <c r="X9">
        <v>0.872</v>
      </c>
      <c r="Y9">
        <v>1.456</v>
      </c>
      <c r="Z9">
        <v>1.1459999999999999</v>
      </c>
      <c r="AA9">
        <v>1.202</v>
      </c>
      <c r="AB9">
        <v>1.4039999999999999</v>
      </c>
      <c r="AC9">
        <v>1.4</v>
      </c>
      <c r="AD9">
        <v>1.274</v>
      </c>
      <c r="AE9">
        <v>1.3480000000000001</v>
      </c>
      <c r="AF9">
        <v>1.042</v>
      </c>
      <c r="AG9">
        <v>1.4379999999999999</v>
      </c>
      <c r="AH9">
        <v>1.222</v>
      </c>
      <c r="AI9">
        <v>1.1299999999999999</v>
      </c>
      <c r="AJ9">
        <v>1.1160000000000001</v>
      </c>
      <c r="AK9">
        <v>1.1559999999999999</v>
      </c>
      <c r="AL9">
        <v>1.07</v>
      </c>
      <c r="AM9">
        <v>1.19</v>
      </c>
      <c r="AN9">
        <v>1.1279999999999999</v>
      </c>
      <c r="AO9">
        <v>1.194</v>
      </c>
      <c r="AP9">
        <v>1.204</v>
      </c>
      <c r="AQ9">
        <v>1.206</v>
      </c>
      <c r="AR9">
        <v>1.3939999999999999</v>
      </c>
      <c r="AS9">
        <v>1.3580000000000001</v>
      </c>
      <c r="AT9">
        <v>0.94</v>
      </c>
      <c r="AU9">
        <v>1.2</v>
      </c>
      <c r="AV9">
        <v>1.5620000000000001</v>
      </c>
      <c r="AW9">
        <v>1.298</v>
      </c>
    </row>
    <row r="10" spans="1:49" x14ac:dyDescent="0.3">
      <c r="A10" s="2" t="s">
        <v>11</v>
      </c>
      <c r="B10" t="s">
        <v>5</v>
      </c>
      <c r="C10" t="s">
        <v>1</v>
      </c>
      <c r="D10">
        <v>30406</v>
      </c>
      <c r="E10">
        <f t="shared" si="0"/>
        <v>40</v>
      </c>
      <c r="F10">
        <v>176</v>
      </c>
      <c r="G10">
        <v>99.8</v>
      </c>
      <c r="H10">
        <v>11.36</v>
      </c>
      <c r="I10">
        <v>112.1</v>
      </c>
      <c r="J10">
        <v>2.2000000000000002</v>
      </c>
      <c r="K10">
        <v>126.9</v>
      </c>
      <c r="L10">
        <v>1.1459999999999999</v>
      </c>
      <c r="M10">
        <v>1.6759999999999999</v>
      </c>
      <c r="N10">
        <v>1.35</v>
      </c>
      <c r="O10">
        <v>1.276</v>
      </c>
      <c r="P10">
        <v>1.246</v>
      </c>
      <c r="Q10">
        <v>1.8540000000000001</v>
      </c>
      <c r="R10">
        <v>1.944</v>
      </c>
      <c r="S10">
        <v>1.726</v>
      </c>
      <c r="T10">
        <v>1.208</v>
      </c>
      <c r="U10">
        <v>0.99199999999999999</v>
      </c>
      <c r="V10">
        <v>1.26</v>
      </c>
      <c r="W10">
        <v>0.85</v>
      </c>
      <c r="X10">
        <v>0.71</v>
      </c>
      <c r="Y10">
        <v>1.3779999999999999</v>
      </c>
      <c r="Z10">
        <v>0.69399999999999995</v>
      </c>
      <c r="AA10">
        <v>1.284</v>
      </c>
      <c r="AB10">
        <v>1.6180000000000001</v>
      </c>
      <c r="AC10">
        <v>1.774</v>
      </c>
      <c r="AD10">
        <v>1.3979999999999999</v>
      </c>
      <c r="AE10">
        <v>1.222</v>
      </c>
      <c r="AF10">
        <v>0.99399999999999999</v>
      </c>
      <c r="AG10">
        <v>1.284</v>
      </c>
      <c r="AH10">
        <v>1.4359999999999999</v>
      </c>
      <c r="AI10">
        <v>1.19</v>
      </c>
      <c r="AJ10">
        <v>1.248</v>
      </c>
      <c r="AK10">
        <v>1.276</v>
      </c>
      <c r="AL10">
        <v>1.3340000000000001</v>
      </c>
      <c r="AM10">
        <v>1.39</v>
      </c>
      <c r="AN10">
        <v>1.0780000000000001</v>
      </c>
      <c r="AO10">
        <v>1.0920000000000001</v>
      </c>
      <c r="AP10">
        <v>1.24</v>
      </c>
      <c r="AQ10">
        <v>1.0680000000000001</v>
      </c>
      <c r="AR10">
        <v>1.4</v>
      </c>
      <c r="AS10">
        <v>1.3440000000000001</v>
      </c>
      <c r="AT10">
        <v>0.9</v>
      </c>
      <c r="AU10">
        <v>1.292</v>
      </c>
      <c r="AV10">
        <v>1.34</v>
      </c>
      <c r="AW10">
        <v>1.6519999999999999</v>
      </c>
    </row>
    <row r="11" spans="1:49" x14ac:dyDescent="0.3">
      <c r="A11" s="2" t="s">
        <v>11</v>
      </c>
      <c r="B11" t="s">
        <v>6</v>
      </c>
      <c r="C11" t="s">
        <v>1</v>
      </c>
      <c r="D11">
        <v>30406</v>
      </c>
      <c r="E11">
        <f t="shared" si="0"/>
        <v>40</v>
      </c>
      <c r="F11">
        <v>176</v>
      </c>
      <c r="G11">
        <v>99.8</v>
      </c>
      <c r="H11">
        <v>11.63</v>
      </c>
      <c r="I11">
        <v>114.8</v>
      </c>
      <c r="J11">
        <v>2.2000000000000002</v>
      </c>
      <c r="K11">
        <v>124.8</v>
      </c>
      <c r="L11">
        <v>1.0840000000000001</v>
      </c>
      <c r="M11">
        <v>1.4279999999999999</v>
      </c>
      <c r="N11">
        <v>1.228</v>
      </c>
      <c r="O11">
        <v>1.234</v>
      </c>
      <c r="P11">
        <v>1</v>
      </c>
      <c r="Q11">
        <v>1.6779999999999999</v>
      </c>
      <c r="R11">
        <v>1.4139999999999999</v>
      </c>
      <c r="S11">
        <v>1.6679999999999999</v>
      </c>
      <c r="T11">
        <v>1.0880000000000001</v>
      </c>
      <c r="U11">
        <v>0.84599999999999997</v>
      </c>
      <c r="V11">
        <v>0.97399999999999998</v>
      </c>
      <c r="W11">
        <v>1.3440000000000001</v>
      </c>
      <c r="X11">
        <v>0.96399999999999997</v>
      </c>
      <c r="Y11">
        <v>1.036</v>
      </c>
      <c r="Z11">
        <v>0.878</v>
      </c>
      <c r="AA11">
        <v>1.1619999999999999</v>
      </c>
      <c r="AB11">
        <v>1.6759999999999999</v>
      </c>
      <c r="AC11">
        <v>1.8160000000000001</v>
      </c>
      <c r="AD11">
        <v>1.8460000000000001</v>
      </c>
      <c r="AE11">
        <v>1.63</v>
      </c>
      <c r="AF11">
        <v>0.78600000000000003</v>
      </c>
      <c r="AG11">
        <v>1.298</v>
      </c>
      <c r="AH11">
        <v>1.504</v>
      </c>
      <c r="AI11">
        <v>1.486</v>
      </c>
      <c r="AJ11">
        <v>1.08</v>
      </c>
      <c r="AK11">
        <v>1.1659999999999999</v>
      </c>
      <c r="AL11">
        <v>1.39</v>
      </c>
      <c r="AM11">
        <v>1.4359999999999999</v>
      </c>
      <c r="AN11">
        <v>1.1459999999999999</v>
      </c>
      <c r="AO11">
        <v>1.0900000000000001</v>
      </c>
      <c r="AP11">
        <v>1.1559999999999999</v>
      </c>
      <c r="AQ11">
        <v>1.1919999999999999</v>
      </c>
      <c r="AR11">
        <v>1.294</v>
      </c>
      <c r="AS11">
        <v>1.3939999999999999</v>
      </c>
      <c r="AT11">
        <v>1.0580000000000001</v>
      </c>
      <c r="AU11">
        <v>1.282</v>
      </c>
      <c r="AV11">
        <v>1.34</v>
      </c>
      <c r="AW11">
        <v>1.458</v>
      </c>
    </row>
    <row r="12" spans="1:49" x14ac:dyDescent="0.3">
      <c r="A12" s="2" t="s">
        <v>12</v>
      </c>
      <c r="B12" t="s">
        <v>5</v>
      </c>
      <c r="C12" t="s">
        <v>1</v>
      </c>
      <c r="D12">
        <v>35653</v>
      </c>
      <c r="E12">
        <f t="shared" si="0"/>
        <v>26</v>
      </c>
      <c r="F12">
        <v>171</v>
      </c>
      <c r="G12">
        <v>65</v>
      </c>
      <c r="H12">
        <v>8.73</v>
      </c>
      <c r="I12">
        <v>101.6</v>
      </c>
      <c r="J12">
        <v>1.3</v>
      </c>
      <c r="K12">
        <v>76.099999999999994</v>
      </c>
      <c r="L12">
        <v>0.85799999999999998</v>
      </c>
      <c r="M12">
        <v>1.3819999999999999</v>
      </c>
      <c r="N12">
        <v>1.3620000000000001</v>
      </c>
      <c r="O12">
        <v>1.37</v>
      </c>
      <c r="P12">
        <v>1.782</v>
      </c>
      <c r="Q12">
        <v>1.988</v>
      </c>
      <c r="R12">
        <v>2.1280000000000001</v>
      </c>
      <c r="S12">
        <v>2.6819999999999999</v>
      </c>
      <c r="T12">
        <v>1.296</v>
      </c>
      <c r="U12">
        <v>1.456</v>
      </c>
      <c r="V12">
        <v>1.252</v>
      </c>
      <c r="W12">
        <v>0.96199999999999997</v>
      </c>
      <c r="X12">
        <v>1.64</v>
      </c>
      <c r="Y12">
        <v>1.92</v>
      </c>
      <c r="Z12">
        <v>0.88800000000000001</v>
      </c>
      <c r="AA12">
        <v>0.94199999999999995</v>
      </c>
      <c r="AB12">
        <v>1.3260000000000001</v>
      </c>
      <c r="AC12">
        <v>1.4219999999999999</v>
      </c>
      <c r="AD12">
        <v>1.532</v>
      </c>
      <c r="AE12">
        <v>0.95</v>
      </c>
      <c r="AF12">
        <v>1.032</v>
      </c>
      <c r="AG12">
        <v>1.1919999999999999</v>
      </c>
      <c r="AH12">
        <v>1.8979999999999999</v>
      </c>
      <c r="AI12">
        <v>1.532</v>
      </c>
      <c r="AJ12">
        <v>1.4339999999999999</v>
      </c>
      <c r="AK12">
        <v>1.1060000000000001</v>
      </c>
      <c r="AL12">
        <v>1.3759999999999999</v>
      </c>
      <c r="AM12">
        <v>1.698</v>
      </c>
      <c r="AN12">
        <v>1.1259999999999999</v>
      </c>
      <c r="AO12">
        <v>1.266</v>
      </c>
      <c r="AP12">
        <v>1.6180000000000001</v>
      </c>
      <c r="AQ12">
        <v>1.486</v>
      </c>
      <c r="AR12">
        <v>1.552</v>
      </c>
      <c r="AS12">
        <v>1.284</v>
      </c>
      <c r="AT12">
        <v>0.996</v>
      </c>
      <c r="AU12">
        <v>1.268</v>
      </c>
      <c r="AV12">
        <v>1.468</v>
      </c>
      <c r="AW12">
        <v>1.5680000000000001</v>
      </c>
    </row>
    <row r="13" spans="1:49" x14ac:dyDescent="0.3">
      <c r="A13" s="2" t="s">
        <v>12</v>
      </c>
      <c r="B13" t="s">
        <v>6</v>
      </c>
      <c r="C13" t="s">
        <v>1</v>
      </c>
      <c r="D13">
        <v>35653</v>
      </c>
      <c r="E13">
        <f t="shared" si="0"/>
        <v>26</v>
      </c>
      <c r="F13">
        <v>171</v>
      </c>
      <c r="G13">
        <v>65</v>
      </c>
      <c r="H13">
        <v>8.9600000000000009</v>
      </c>
      <c r="I13">
        <v>104.2</v>
      </c>
      <c r="J13">
        <v>1.3</v>
      </c>
      <c r="K13">
        <v>78</v>
      </c>
      <c r="L13">
        <v>0.78800000000000003</v>
      </c>
      <c r="M13">
        <v>1.54</v>
      </c>
      <c r="N13">
        <v>1.6020000000000001</v>
      </c>
      <c r="O13">
        <v>1.73</v>
      </c>
      <c r="P13">
        <v>1.706</v>
      </c>
      <c r="Q13">
        <v>2.1779999999999999</v>
      </c>
      <c r="R13">
        <v>2.3119999999999998</v>
      </c>
      <c r="S13">
        <v>2.004</v>
      </c>
      <c r="T13">
        <v>1.4279999999999999</v>
      </c>
      <c r="U13">
        <v>1.37</v>
      </c>
      <c r="V13">
        <v>1.1859999999999999</v>
      </c>
      <c r="W13">
        <v>1.044</v>
      </c>
      <c r="X13">
        <v>1.0740000000000001</v>
      </c>
      <c r="Y13">
        <v>1.762</v>
      </c>
      <c r="Z13">
        <v>1.054</v>
      </c>
      <c r="AA13">
        <v>1.012</v>
      </c>
      <c r="AB13">
        <v>1.286</v>
      </c>
      <c r="AC13">
        <v>1.458</v>
      </c>
      <c r="AD13">
        <v>1.446</v>
      </c>
      <c r="AE13">
        <v>1.3580000000000001</v>
      </c>
      <c r="AF13">
        <v>0.94599999999999995</v>
      </c>
      <c r="AG13">
        <v>1.1419999999999999</v>
      </c>
      <c r="AH13">
        <v>1.516</v>
      </c>
      <c r="AI13">
        <v>1.5920000000000001</v>
      </c>
      <c r="AJ13">
        <v>1.57</v>
      </c>
      <c r="AK13">
        <v>1.3740000000000001</v>
      </c>
      <c r="AL13">
        <v>1.698</v>
      </c>
      <c r="AM13">
        <v>1.554</v>
      </c>
      <c r="AN13">
        <v>1.1579999999999999</v>
      </c>
      <c r="AO13">
        <v>1.6060000000000001</v>
      </c>
      <c r="AP13">
        <v>1.532</v>
      </c>
      <c r="AQ13">
        <v>1.38</v>
      </c>
      <c r="AR13">
        <v>1.5580000000000001</v>
      </c>
      <c r="AS13">
        <v>1.49</v>
      </c>
      <c r="AT13">
        <v>0.93600000000000005</v>
      </c>
      <c r="AU13">
        <v>1.302</v>
      </c>
      <c r="AV13">
        <v>1.3340000000000001</v>
      </c>
      <c r="AW13">
        <v>1.6279999999999999</v>
      </c>
    </row>
    <row r="14" spans="1:49" x14ac:dyDescent="0.3">
      <c r="A14" s="2" t="s">
        <v>4</v>
      </c>
      <c r="B14" t="s">
        <v>5</v>
      </c>
      <c r="C14" t="s">
        <v>1</v>
      </c>
      <c r="D14">
        <v>35924</v>
      </c>
      <c r="E14">
        <f t="shared" si="0"/>
        <v>25</v>
      </c>
      <c r="F14">
        <v>176</v>
      </c>
      <c r="G14">
        <v>59.7</v>
      </c>
      <c r="H14">
        <v>8.0299999999999994</v>
      </c>
      <c r="I14">
        <v>101.7</v>
      </c>
      <c r="J14">
        <v>1.6</v>
      </c>
      <c r="K14">
        <v>92.4</v>
      </c>
      <c r="L14">
        <v>1.004</v>
      </c>
      <c r="M14">
        <v>1.6220000000000001</v>
      </c>
      <c r="N14">
        <v>1.46</v>
      </c>
      <c r="O14">
        <v>1.298</v>
      </c>
      <c r="P14">
        <v>1.1479999999999999</v>
      </c>
      <c r="Q14">
        <v>1.83</v>
      </c>
      <c r="R14">
        <v>1.6819999999999999</v>
      </c>
      <c r="S14">
        <v>1.238</v>
      </c>
      <c r="T14">
        <v>1.3360000000000001</v>
      </c>
      <c r="U14">
        <v>1.21</v>
      </c>
      <c r="V14">
        <v>1.0920000000000001</v>
      </c>
      <c r="W14">
        <v>0.80600000000000005</v>
      </c>
      <c r="X14">
        <v>0.80400000000000005</v>
      </c>
      <c r="Y14">
        <v>1.1679999999999999</v>
      </c>
      <c r="Z14">
        <v>0.98</v>
      </c>
      <c r="AA14">
        <v>0.98399999999999999</v>
      </c>
      <c r="AB14">
        <v>1.1220000000000001</v>
      </c>
      <c r="AC14">
        <v>1.054</v>
      </c>
      <c r="AD14">
        <v>1.3919999999999999</v>
      </c>
      <c r="AE14">
        <v>1.482</v>
      </c>
      <c r="AF14">
        <v>0.86199999999999999</v>
      </c>
      <c r="AG14">
        <v>1.478</v>
      </c>
      <c r="AH14">
        <v>1.3440000000000001</v>
      </c>
      <c r="AI14">
        <v>1.4079999999999999</v>
      </c>
      <c r="AJ14">
        <v>0.88</v>
      </c>
      <c r="AK14">
        <v>1.3240000000000001</v>
      </c>
      <c r="AL14">
        <v>1.3720000000000001</v>
      </c>
      <c r="AM14">
        <v>1.1459999999999999</v>
      </c>
      <c r="AN14">
        <v>1.278</v>
      </c>
      <c r="AO14">
        <v>2.1280000000000001</v>
      </c>
      <c r="AP14">
        <v>1.6220000000000001</v>
      </c>
      <c r="AQ14">
        <v>1.3220000000000001</v>
      </c>
      <c r="AR14">
        <v>1.444</v>
      </c>
      <c r="AS14">
        <v>1.3080000000000001</v>
      </c>
      <c r="AT14">
        <v>0.998</v>
      </c>
      <c r="AU14">
        <v>1.1000000000000001</v>
      </c>
      <c r="AV14">
        <v>1.522</v>
      </c>
      <c r="AW14">
        <v>1.536</v>
      </c>
    </row>
    <row r="15" spans="1:49" x14ac:dyDescent="0.3">
      <c r="A15" s="2" t="s">
        <v>4</v>
      </c>
      <c r="B15" t="s">
        <v>6</v>
      </c>
      <c r="C15" t="s">
        <v>1</v>
      </c>
      <c r="D15">
        <v>35924</v>
      </c>
      <c r="E15">
        <f t="shared" si="0"/>
        <v>25</v>
      </c>
      <c r="F15">
        <v>176</v>
      </c>
      <c r="G15">
        <v>59.7</v>
      </c>
      <c r="H15">
        <v>8.0500000000000007</v>
      </c>
      <c r="I15">
        <v>102</v>
      </c>
      <c r="J15">
        <v>1.6</v>
      </c>
      <c r="K15">
        <v>93.1</v>
      </c>
      <c r="L15">
        <v>0.99199999999999999</v>
      </c>
      <c r="M15">
        <v>1.7</v>
      </c>
      <c r="N15">
        <v>1.3779999999999999</v>
      </c>
      <c r="O15">
        <v>1.18</v>
      </c>
      <c r="P15">
        <v>1.07</v>
      </c>
      <c r="Q15">
        <v>1.8740000000000001</v>
      </c>
      <c r="R15">
        <v>1.6140000000000001</v>
      </c>
      <c r="S15">
        <v>1.698</v>
      </c>
      <c r="T15">
        <v>1.246</v>
      </c>
      <c r="U15">
        <v>1.0980000000000001</v>
      </c>
      <c r="V15">
        <v>1.0780000000000001</v>
      </c>
      <c r="W15">
        <v>0.94</v>
      </c>
      <c r="X15">
        <v>0.80800000000000005</v>
      </c>
      <c r="Y15">
        <v>1.444</v>
      </c>
      <c r="Z15">
        <v>1.3360000000000001</v>
      </c>
      <c r="AA15">
        <v>1.17</v>
      </c>
      <c r="AB15">
        <v>1.1439999999999999</v>
      </c>
      <c r="AC15">
        <v>1.1879999999999999</v>
      </c>
      <c r="AD15">
        <v>1.3560000000000001</v>
      </c>
      <c r="AE15">
        <v>1.58</v>
      </c>
      <c r="AF15">
        <v>0.97599999999999998</v>
      </c>
      <c r="AG15">
        <v>1.55</v>
      </c>
      <c r="AH15">
        <v>1.6060000000000001</v>
      </c>
      <c r="AI15">
        <v>1.6519999999999999</v>
      </c>
      <c r="AJ15">
        <v>1.1080000000000001</v>
      </c>
      <c r="AK15">
        <v>1.198</v>
      </c>
      <c r="AL15">
        <v>1.4139999999999999</v>
      </c>
      <c r="AM15">
        <v>1.4319999999999999</v>
      </c>
      <c r="AN15">
        <v>1.042</v>
      </c>
      <c r="AO15">
        <v>1.6559999999999999</v>
      </c>
      <c r="AP15">
        <v>1.47</v>
      </c>
      <c r="AQ15">
        <v>1.262</v>
      </c>
      <c r="AR15">
        <v>1.516</v>
      </c>
      <c r="AS15">
        <v>1.3959999999999999</v>
      </c>
      <c r="AT15">
        <v>1.012</v>
      </c>
      <c r="AU15">
        <v>1.1599999999999999</v>
      </c>
      <c r="AV15">
        <v>1.492</v>
      </c>
      <c r="AW15">
        <v>1.516</v>
      </c>
    </row>
    <row r="16" spans="1:49" x14ac:dyDescent="0.3">
      <c r="A16" s="2" t="s">
        <v>13</v>
      </c>
      <c r="B16" t="s">
        <v>5</v>
      </c>
      <c r="C16" t="s">
        <v>1</v>
      </c>
      <c r="D16">
        <v>29091</v>
      </c>
      <c r="E16">
        <f t="shared" si="0"/>
        <v>44</v>
      </c>
      <c r="F16">
        <v>173</v>
      </c>
      <c r="G16">
        <v>95.7</v>
      </c>
      <c r="H16">
        <v>9.43</v>
      </c>
      <c r="I16">
        <v>96.6</v>
      </c>
      <c r="J16">
        <v>4.7</v>
      </c>
      <c r="K16">
        <v>276.60000000000002</v>
      </c>
      <c r="L16">
        <v>1.1739999999999999</v>
      </c>
      <c r="M16">
        <v>2.2040000000000002</v>
      </c>
      <c r="N16">
        <v>1.8260000000000001</v>
      </c>
      <c r="O16">
        <v>1.6419999999999999</v>
      </c>
      <c r="P16">
        <v>1.8959999999999999</v>
      </c>
      <c r="Q16">
        <v>2.4460000000000002</v>
      </c>
      <c r="R16">
        <v>1.492</v>
      </c>
      <c r="S16">
        <v>1.63</v>
      </c>
      <c r="T16">
        <v>1.506</v>
      </c>
      <c r="U16">
        <v>1.4359999999999999</v>
      </c>
      <c r="V16">
        <v>1.3859999999999999</v>
      </c>
      <c r="W16">
        <v>0.98199999999999998</v>
      </c>
      <c r="X16">
        <v>1.51</v>
      </c>
      <c r="Y16">
        <v>1.4019999999999999</v>
      </c>
      <c r="Z16">
        <v>1.294</v>
      </c>
      <c r="AA16">
        <v>1.516</v>
      </c>
      <c r="AB16">
        <v>1.716</v>
      </c>
      <c r="AC16">
        <v>1.766</v>
      </c>
      <c r="AD16">
        <v>1.6040000000000001</v>
      </c>
      <c r="AE16">
        <v>2.4620000000000002</v>
      </c>
      <c r="AF16">
        <v>1.57</v>
      </c>
      <c r="AG16">
        <v>1.6180000000000001</v>
      </c>
      <c r="AH16">
        <v>1.796</v>
      </c>
      <c r="AI16">
        <v>1.9339999999999999</v>
      </c>
      <c r="AJ16">
        <v>1.788</v>
      </c>
      <c r="AK16">
        <v>1.67</v>
      </c>
      <c r="AL16">
        <v>2.536</v>
      </c>
      <c r="AM16">
        <v>1.788</v>
      </c>
      <c r="AN16">
        <v>1.534</v>
      </c>
      <c r="AO16">
        <v>2.722</v>
      </c>
      <c r="AP16">
        <v>2.1520000000000001</v>
      </c>
      <c r="AQ16">
        <v>1.6659999999999999</v>
      </c>
      <c r="AR16">
        <v>1.6180000000000001</v>
      </c>
      <c r="AS16">
        <v>1.5980000000000001</v>
      </c>
      <c r="AT16">
        <v>1.4379999999999999</v>
      </c>
      <c r="AU16">
        <v>1.3340000000000001</v>
      </c>
      <c r="AV16">
        <v>1.4059999999999999</v>
      </c>
      <c r="AW16">
        <v>1.39</v>
      </c>
    </row>
    <row r="17" spans="1:49" x14ac:dyDescent="0.3">
      <c r="A17" s="2" t="s">
        <v>13</v>
      </c>
      <c r="B17" t="s">
        <v>6</v>
      </c>
      <c r="C17" t="s">
        <v>1</v>
      </c>
      <c r="D17">
        <v>29091</v>
      </c>
      <c r="E17">
        <f t="shared" si="0"/>
        <v>44</v>
      </c>
      <c r="F17">
        <v>173</v>
      </c>
      <c r="G17">
        <v>95.7</v>
      </c>
      <c r="H17">
        <v>9.44</v>
      </c>
      <c r="I17">
        <v>96.7</v>
      </c>
      <c r="J17">
        <v>4.7</v>
      </c>
      <c r="K17">
        <v>276.5</v>
      </c>
      <c r="L17">
        <v>1.1419999999999999</v>
      </c>
      <c r="M17">
        <v>2.0579999999999998</v>
      </c>
      <c r="N17">
        <v>1.8520000000000001</v>
      </c>
      <c r="O17">
        <v>1.6619999999999999</v>
      </c>
      <c r="P17">
        <v>2.19</v>
      </c>
      <c r="Q17">
        <v>2.242</v>
      </c>
      <c r="R17">
        <v>2.294</v>
      </c>
      <c r="S17">
        <v>1.476</v>
      </c>
      <c r="T17">
        <v>1.3959999999999999</v>
      </c>
      <c r="U17">
        <v>1.744</v>
      </c>
      <c r="V17">
        <v>1.474</v>
      </c>
      <c r="W17">
        <v>1.1919999999999999</v>
      </c>
      <c r="X17">
        <v>1.1359999999999999</v>
      </c>
      <c r="Y17">
        <v>1.512</v>
      </c>
      <c r="Z17">
        <v>1.054</v>
      </c>
      <c r="AA17">
        <v>1.714</v>
      </c>
      <c r="AB17">
        <v>1.996</v>
      </c>
      <c r="AC17">
        <v>1.92</v>
      </c>
      <c r="AD17">
        <v>1.6359999999999999</v>
      </c>
      <c r="AE17">
        <v>2.57</v>
      </c>
      <c r="AF17">
        <v>1.32</v>
      </c>
      <c r="AG17">
        <v>1.6759999999999999</v>
      </c>
      <c r="AH17">
        <v>1.804</v>
      </c>
      <c r="AI17">
        <v>1.8660000000000001</v>
      </c>
      <c r="AJ17">
        <v>1.8440000000000001</v>
      </c>
      <c r="AK17">
        <v>1.6519999999999999</v>
      </c>
      <c r="AL17">
        <v>2.2120000000000002</v>
      </c>
      <c r="AM17">
        <v>2.1539999999999999</v>
      </c>
      <c r="AN17">
        <v>1.71</v>
      </c>
      <c r="AO17">
        <v>2.7320000000000002</v>
      </c>
      <c r="AP17">
        <v>2.0960000000000001</v>
      </c>
      <c r="AQ17">
        <v>1.8919999999999999</v>
      </c>
      <c r="AR17">
        <v>2.1</v>
      </c>
      <c r="AS17">
        <v>2.266</v>
      </c>
      <c r="AT17">
        <v>1.3959999999999999</v>
      </c>
      <c r="AU17">
        <v>1.282</v>
      </c>
      <c r="AV17">
        <v>1.3919999999999999</v>
      </c>
      <c r="AW17">
        <v>1.3520000000000001</v>
      </c>
    </row>
    <row r="18" spans="1:49" x14ac:dyDescent="0.3">
      <c r="A18" s="2" t="s">
        <v>14</v>
      </c>
      <c r="B18" t="s">
        <v>5</v>
      </c>
      <c r="C18" t="s">
        <v>1</v>
      </c>
      <c r="D18">
        <v>35473</v>
      </c>
      <c r="E18">
        <f t="shared" si="0"/>
        <v>26</v>
      </c>
      <c r="F18">
        <v>173</v>
      </c>
      <c r="G18">
        <v>74.099999999999994</v>
      </c>
      <c r="H18">
        <v>9.01</v>
      </c>
      <c r="I18">
        <v>100.2</v>
      </c>
      <c r="J18">
        <v>1.5</v>
      </c>
      <c r="K18">
        <v>87.2</v>
      </c>
      <c r="L18">
        <v>0.97599999999999998</v>
      </c>
      <c r="M18">
        <v>1.6619999999999999</v>
      </c>
      <c r="N18">
        <v>1.49</v>
      </c>
      <c r="O18">
        <v>1.37</v>
      </c>
      <c r="P18">
        <v>1.248</v>
      </c>
      <c r="Q18">
        <v>1.4139999999999999</v>
      </c>
      <c r="R18">
        <v>1.6819999999999999</v>
      </c>
      <c r="S18">
        <v>1.478</v>
      </c>
      <c r="T18">
        <v>1.278</v>
      </c>
      <c r="U18">
        <v>1.1279999999999999</v>
      </c>
      <c r="V18">
        <v>1.0660000000000001</v>
      </c>
      <c r="W18">
        <v>0.81200000000000006</v>
      </c>
      <c r="X18">
        <v>1.026</v>
      </c>
      <c r="Y18">
        <v>1.536</v>
      </c>
      <c r="Z18">
        <v>0.81</v>
      </c>
      <c r="AA18">
        <v>1.0980000000000001</v>
      </c>
      <c r="AB18">
        <v>1.036</v>
      </c>
      <c r="AC18">
        <v>1.36</v>
      </c>
      <c r="AD18">
        <v>1.3460000000000001</v>
      </c>
      <c r="AE18">
        <v>1.0780000000000001</v>
      </c>
      <c r="AF18">
        <v>1.3080000000000001</v>
      </c>
      <c r="AG18">
        <v>1.63</v>
      </c>
      <c r="AH18">
        <v>1.6359999999999999</v>
      </c>
      <c r="AI18">
        <v>1.44</v>
      </c>
      <c r="AJ18">
        <v>1.046</v>
      </c>
      <c r="AK18">
        <v>1.206</v>
      </c>
      <c r="AL18">
        <v>1.3520000000000001</v>
      </c>
      <c r="AM18">
        <v>1.61</v>
      </c>
      <c r="AN18">
        <v>1.0740000000000001</v>
      </c>
      <c r="AO18">
        <v>1.536</v>
      </c>
      <c r="AP18">
        <v>1.4219999999999999</v>
      </c>
      <c r="AQ18">
        <v>1.452</v>
      </c>
      <c r="AR18">
        <v>1.518</v>
      </c>
      <c r="AS18">
        <v>1.5840000000000001</v>
      </c>
      <c r="AT18">
        <v>0.98599999999999999</v>
      </c>
      <c r="AU18">
        <v>1.272</v>
      </c>
      <c r="AV18">
        <v>1.548</v>
      </c>
      <c r="AW18">
        <v>1.6919999999999999</v>
      </c>
    </row>
    <row r="19" spans="1:49" x14ac:dyDescent="0.3">
      <c r="A19" s="2" t="s">
        <v>14</v>
      </c>
      <c r="B19" t="s">
        <v>6</v>
      </c>
      <c r="C19" t="s">
        <v>1</v>
      </c>
      <c r="D19">
        <v>35473</v>
      </c>
      <c r="E19">
        <f t="shared" si="0"/>
        <v>26</v>
      </c>
      <c r="F19">
        <v>173</v>
      </c>
      <c r="G19">
        <v>74.099999999999994</v>
      </c>
      <c r="H19">
        <v>9.06</v>
      </c>
      <c r="I19">
        <v>100.6</v>
      </c>
      <c r="J19">
        <v>1.5</v>
      </c>
      <c r="K19">
        <v>87.6</v>
      </c>
      <c r="L19">
        <v>0.77800000000000002</v>
      </c>
      <c r="M19">
        <v>1.58</v>
      </c>
      <c r="N19">
        <v>1.68</v>
      </c>
      <c r="O19">
        <v>1.6679999999999999</v>
      </c>
      <c r="P19">
        <v>1.282</v>
      </c>
      <c r="Q19">
        <v>1.456</v>
      </c>
      <c r="R19">
        <v>1.3540000000000001</v>
      </c>
      <c r="S19">
        <v>1.4179999999999999</v>
      </c>
      <c r="T19">
        <v>1.1419999999999999</v>
      </c>
      <c r="U19">
        <v>1.202</v>
      </c>
      <c r="V19">
        <v>1.212</v>
      </c>
      <c r="W19">
        <v>1.056</v>
      </c>
      <c r="X19">
        <v>1.1439999999999999</v>
      </c>
      <c r="Y19">
        <v>1.5960000000000001</v>
      </c>
      <c r="Z19">
        <v>1.012</v>
      </c>
      <c r="AA19">
        <v>1.1140000000000001</v>
      </c>
      <c r="AB19">
        <v>1.3160000000000001</v>
      </c>
      <c r="AC19">
        <v>1.262</v>
      </c>
      <c r="AD19">
        <v>1.304</v>
      </c>
      <c r="AE19">
        <v>1.222</v>
      </c>
      <c r="AF19">
        <v>1.0960000000000001</v>
      </c>
      <c r="AG19">
        <v>1.65</v>
      </c>
      <c r="AH19">
        <v>1.61</v>
      </c>
      <c r="AI19">
        <v>1.5860000000000001</v>
      </c>
      <c r="AJ19">
        <v>1.06</v>
      </c>
      <c r="AK19">
        <v>1.042</v>
      </c>
      <c r="AL19">
        <v>1.204</v>
      </c>
      <c r="AM19">
        <v>1.238</v>
      </c>
      <c r="AN19">
        <v>1.1240000000000001</v>
      </c>
      <c r="AO19">
        <v>1.4</v>
      </c>
      <c r="AP19">
        <v>1.6279999999999999</v>
      </c>
      <c r="AQ19">
        <v>1.64</v>
      </c>
      <c r="AR19">
        <v>1.8640000000000001</v>
      </c>
      <c r="AS19">
        <v>1.528</v>
      </c>
      <c r="AT19">
        <v>1.0580000000000001</v>
      </c>
      <c r="AU19">
        <v>1.5940000000000001</v>
      </c>
      <c r="AV19">
        <v>1.552</v>
      </c>
      <c r="AW19">
        <v>1.5820000000000001</v>
      </c>
    </row>
    <row r="20" spans="1:49" x14ac:dyDescent="0.3">
      <c r="A20" s="2" t="s">
        <v>2</v>
      </c>
      <c r="B20" t="s">
        <v>5</v>
      </c>
      <c r="C20" t="s">
        <v>1</v>
      </c>
      <c r="D20">
        <v>33983</v>
      </c>
      <c r="E20">
        <f t="shared" si="0"/>
        <v>31</v>
      </c>
      <c r="F20">
        <v>187</v>
      </c>
      <c r="G20">
        <v>87.4</v>
      </c>
      <c r="H20">
        <v>11.39</v>
      </c>
      <c r="I20">
        <v>108</v>
      </c>
      <c r="J20">
        <v>2.4</v>
      </c>
      <c r="K20">
        <v>118.5</v>
      </c>
      <c r="L20">
        <v>1.212</v>
      </c>
      <c r="M20">
        <v>1.9059999999999999</v>
      </c>
      <c r="N20">
        <v>1.88</v>
      </c>
      <c r="O20">
        <v>1.534</v>
      </c>
      <c r="P20">
        <v>1.22</v>
      </c>
      <c r="Q20">
        <v>1.62</v>
      </c>
      <c r="R20">
        <v>1.544</v>
      </c>
      <c r="S20">
        <v>1.496</v>
      </c>
      <c r="T20">
        <v>1.1619999999999999</v>
      </c>
      <c r="U20">
        <v>0.93600000000000005</v>
      </c>
      <c r="V20">
        <v>1.224</v>
      </c>
      <c r="W20">
        <v>1.208</v>
      </c>
      <c r="X20">
        <v>1.58</v>
      </c>
      <c r="Y20">
        <v>1.78</v>
      </c>
      <c r="Z20">
        <v>0.96199999999999997</v>
      </c>
      <c r="AA20">
        <v>1.3080000000000001</v>
      </c>
      <c r="AB20">
        <v>1.85</v>
      </c>
      <c r="AC20">
        <v>1.6679999999999999</v>
      </c>
      <c r="AD20">
        <v>1.6339999999999999</v>
      </c>
      <c r="AE20">
        <v>1.4079999999999999</v>
      </c>
      <c r="AF20">
        <v>1.222</v>
      </c>
      <c r="AG20">
        <v>1.5</v>
      </c>
      <c r="AH20">
        <v>1.978</v>
      </c>
      <c r="AI20">
        <v>1.506</v>
      </c>
      <c r="AJ20">
        <v>1.1759999999999999</v>
      </c>
      <c r="AK20">
        <v>1.23</v>
      </c>
      <c r="AL20">
        <v>1.5720000000000001</v>
      </c>
      <c r="AM20">
        <v>1.49</v>
      </c>
      <c r="AN20">
        <v>1.194</v>
      </c>
      <c r="AO20">
        <v>1.8460000000000001</v>
      </c>
      <c r="AP20">
        <v>1.46</v>
      </c>
      <c r="AQ20">
        <v>1.61</v>
      </c>
      <c r="AR20">
        <v>1.6160000000000001</v>
      </c>
      <c r="AS20">
        <v>1.3779999999999999</v>
      </c>
      <c r="AT20">
        <v>1.0740000000000001</v>
      </c>
      <c r="AU20">
        <v>1.3120000000000001</v>
      </c>
      <c r="AV20">
        <v>1.5</v>
      </c>
      <c r="AW20">
        <v>1.5720000000000001</v>
      </c>
    </row>
    <row r="21" spans="1:49" x14ac:dyDescent="0.3">
      <c r="A21" s="2" t="s">
        <v>2</v>
      </c>
      <c r="B21" t="s">
        <v>6</v>
      </c>
      <c r="C21" t="s">
        <v>1</v>
      </c>
      <c r="D21">
        <v>33983</v>
      </c>
      <c r="E21">
        <f t="shared" si="0"/>
        <v>31</v>
      </c>
      <c r="F21">
        <v>187</v>
      </c>
      <c r="G21">
        <v>87.4</v>
      </c>
      <c r="H21">
        <v>11.36</v>
      </c>
      <c r="I21">
        <v>107.7</v>
      </c>
      <c r="J21">
        <v>2.4</v>
      </c>
      <c r="K21">
        <v>119.3</v>
      </c>
      <c r="L21">
        <v>1.1399999999999999</v>
      </c>
      <c r="M21">
        <v>1.8280000000000001</v>
      </c>
      <c r="N21">
        <v>2.2280000000000002</v>
      </c>
      <c r="O21">
        <v>1.59</v>
      </c>
      <c r="P21">
        <v>1.248</v>
      </c>
      <c r="Q21">
        <v>2.2559999999999998</v>
      </c>
      <c r="R21">
        <v>1.738</v>
      </c>
      <c r="S21">
        <v>1.766</v>
      </c>
      <c r="T21">
        <v>1.5840000000000001</v>
      </c>
      <c r="U21">
        <v>1.264</v>
      </c>
      <c r="V21">
        <v>1.218</v>
      </c>
      <c r="W21">
        <v>1.476</v>
      </c>
      <c r="X21">
        <v>0.98199999999999998</v>
      </c>
      <c r="Y21">
        <v>1.542</v>
      </c>
      <c r="Z21">
        <v>1.1180000000000001</v>
      </c>
      <c r="AA21">
        <v>1.006</v>
      </c>
      <c r="AB21">
        <v>1.6619999999999999</v>
      </c>
      <c r="AC21">
        <v>1.6919999999999999</v>
      </c>
      <c r="AD21">
        <v>1.732</v>
      </c>
      <c r="AE21">
        <v>1.5</v>
      </c>
      <c r="AF21">
        <v>1.64</v>
      </c>
      <c r="AG21">
        <v>1.78</v>
      </c>
      <c r="AH21">
        <v>1.962</v>
      </c>
      <c r="AI21">
        <v>1.8859999999999999</v>
      </c>
      <c r="AJ21">
        <v>1.194</v>
      </c>
      <c r="AK21">
        <v>1.3</v>
      </c>
      <c r="AL21">
        <v>1.36</v>
      </c>
      <c r="AM21">
        <v>1.3440000000000001</v>
      </c>
      <c r="AN21">
        <v>1.02</v>
      </c>
      <c r="AO21">
        <v>1.952</v>
      </c>
      <c r="AP21">
        <v>1.304</v>
      </c>
      <c r="AQ21">
        <v>1.482</v>
      </c>
      <c r="AR21">
        <v>1.476</v>
      </c>
      <c r="AS21">
        <v>1.262</v>
      </c>
      <c r="AT21">
        <v>1.042</v>
      </c>
      <c r="AU21">
        <v>1.266</v>
      </c>
      <c r="AV21">
        <v>1.76</v>
      </c>
      <c r="AW21">
        <v>1.6439999999999999</v>
      </c>
    </row>
    <row r="22" spans="1:49" x14ac:dyDescent="0.3">
      <c r="A22" s="2" t="s">
        <v>15</v>
      </c>
      <c r="B22" t="s">
        <v>5</v>
      </c>
      <c r="C22" t="s">
        <v>1</v>
      </c>
      <c r="D22">
        <v>31211</v>
      </c>
      <c r="E22">
        <f t="shared" si="0"/>
        <v>38</v>
      </c>
      <c r="F22">
        <v>171</v>
      </c>
      <c r="G22">
        <v>68.599999999999994</v>
      </c>
      <c r="H22">
        <v>9.08</v>
      </c>
      <c r="I22">
        <v>104.9</v>
      </c>
      <c r="J22">
        <v>1.1000000000000001</v>
      </c>
      <c r="K22">
        <v>69</v>
      </c>
      <c r="L22">
        <v>0.95</v>
      </c>
      <c r="M22">
        <v>1.35</v>
      </c>
      <c r="N22">
        <v>1.1759999999999999</v>
      </c>
      <c r="O22">
        <v>1.4119999999999999</v>
      </c>
      <c r="P22">
        <v>1.522</v>
      </c>
      <c r="Q22">
        <v>1.766</v>
      </c>
      <c r="R22">
        <v>1.9239999999999999</v>
      </c>
      <c r="S22">
        <v>1.8080000000000001</v>
      </c>
      <c r="T22">
        <v>1.3460000000000001</v>
      </c>
      <c r="U22">
        <v>1.256</v>
      </c>
      <c r="V22">
        <v>1.1100000000000001</v>
      </c>
      <c r="W22">
        <v>0.72399999999999998</v>
      </c>
      <c r="X22">
        <v>1.448</v>
      </c>
      <c r="Y22">
        <v>1.216</v>
      </c>
      <c r="Z22">
        <v>0.85399999999999998</v>
      </c>
      <c r="AA22">
        <v>1.004</v>
      </c>
      <c r="AB22">
        <v>1.0680000000000001</v>
      </c>
      <c r="AC22">
        <v>1.048</v>
      </c>
      <c r="AD22">
        <v>1.1659999999999999</v>
      </c>
      <c r="AE22">
        <v>1.3680000000000001</v>
      </c>
      <c r="AF22">
        <v>1.1539999999999999</v>
      </c>
      <c r="AG22">
        <v>1.17</v>
      </c>
      <c r="AH22">
        <v>1.544</v>
      </c>
      <c r="AI22">
        <v>1.5940000000000001</v>
      </c>
      <c r="AJ22">
        <v>1.5820000000000001</v>
      </c>
      <c r="AK22">
        <v>1.1020000000000001</v>
      </c>
      <c r="AL22">
        <v>1.278</v>
      </c>
      <c r="AM22">
        <v>1.3620000000000001</v>
      </c>
      <c r="AN22">
        <v>1.1719999999999999</v>
      </c>
      <c r="AO22">
        <v>1.728</v>
      </c>
      <c r="AP22">
        <v>1.532</v>
      </c>
      <c r="AQ22">
        <v>1.6240000000000001</v>
      </c>
      <c r="AR22">
        <v>1.502</v>
      </c>
      <c r="AS22">
        <v>1.462</v>
      </c>
      <c r="AT22">
        <v>0.98799999999999999</v>
      </c>
      <c r="AU22">
        <v>1.25</v>
      </c>
      <c r="AV22">
        <v>1.444</v>
      </c>
      <c r="AW22">
        <v>1.542</v>
      </c>
    </row>
    <row r="23" spans="1:49" x14ac:dyDescent="0.3">
      <c r="A23" s="2" t="s">
        <v>15</v>
      </c>
      <c r="B23" t="s">
        <v>6</v>
      </c>
      <c r="C23" t="s">
        <v>1</v>
      </c>
      <c r="D23">
        <v>31211</v>
      </c>
      <c r="E23">
        <f t="shared" si="0"/>
        <v>38</v>
      </c>
      <c r="F23">
        <v>171</v>
      </c>
      <c r="G23">
        <v>68.599999999999994</v>
      </c>
      <c r="H23">
        <v>9.27</v>
      </c>
      <c r="I23">
        <v>107.1</v>
      </c>
      <c r="J23">
        <v>1.2</v>
      </c>
      <c r="K23">
        <v>70.8</v>
      </c>
      <c r="L23">
        <v>0.84799999999999998</v>
      </c>
      <c r="M23">
        <v>1.6619999999999999</v>
      </c>
      <c r="N23">
        <v>1.698</v>
      </c>
      <c r="O23">
        <v>1.52</v>
      </c>
      <c r="P23">
        <v>2.0819999999999999</v>
      </c>
      <c r="Q23">
        <v>1.36</v>
      </c>
      <c r="R23">
        <v>1.6040000000000001</v>
      </c>
      <c r="S23">
        <v>1.4219999999999999</v>
      </c>
      <c r="T23">
        <v>1.252</v>
      </c>
      <c r="U23">
        <v>1.6319999999999999</v>
      </c>
      <c r="V23">
        <v>1.1719999999999999</v>
      </c>
      <c r="W23">
        <v>0.82</v>
      </c>
      <c r="X23">
        <v>0.746</v>
      </c>
      <c r="Y23">
        <v>1.298</v>
      </c>
      <c r="Z23">
        <v>0.76600000000000001</v>
      </c>
      <c r="AA23">
        <v>1.05</v>
      </c>
      <c r="AB23">
        <v>1.1279999999999999</v>
      </c>
      <c r="AC23">
        <v>0.95</v>
      </c>
      <c r="AD23">
        <v>1.1379999999999999</v>
      </c>
      <c r="AE23">
        <v>1.1240000000000001</v>
      </c>
      <c r="AF23">
        <v>1.244</v>
      </c>
      <c r="AG23">
        <v>1.194</v>
      </c>
      <c r="AH23">
        <v>1.446</v>
      </c>
      <c r="AI23">
        <v>1.272</v>
      </c>
      <c r="AJ23">
        <v>1.4079999999999999</v>
      </c>
      <c r="AK23">
        <v>1.1020000000000001</v>
      </c>
      <c r="AL23">
        <v>1.0740000000000001</v>
      </c>
      <c r="AM23">
        <v>1.254</v>
      </c>
      <c r="AN23">
        <v>1.1919999999999999</v>
      </c>
      <c r="AO23">
        <v>1.746</v>
      </c>
      <c r="AP23">
        <v>1.472</v>
      </c>
      <c r="AQ23">
        <v>1.5780000000000001</v>
      </c>
      <c r="AR23">
        <v>1.478</v>
      </c>
      <c r="AS23">
        <v>1.3520000000000001</v>
      </c>
      <c r="AT23">
        <v>0.86</v>
      </c>
      <c r="AU23">
        <v>1.252</v>
      </c>
      <c r="AV23">
        <v>1.3779999999999999</v>
      </c>
      <c r="AW23">
        <v>1.52</v>
      </c>
    </row>
    <row r="24" spans="1:49" x14ac:dyDescent="0.3">
      <c r="A24" s="2" t="s">
        <v>16</v>
      </c>
      <c r="B24" t="s">
        <v>5</v>
      </c>
      <c r="C24" t="s">
        <v>1</v>
      </c>
      <c r="D24">
        <v>34251</v>
      </c>
      <c r="E24">
        <f t="shared" si="0"/>
        <v>30</v>
      </c>
      <c r="F24">
        <v>178</v>
      </c>
      <c r="G24">
        <v>82.1</v>
      </c>
      <c r="H24">
        <v>10.15</v>
      </c>
      <c r="I24">
        <v>105.1</v>
      </c>
      <c r="J24">
        <v>1.9</v>
      </c>
      <c r="K24">
        <v>108</v>
      </c>
      <c r="L24">
        <v>1.1279999999999999</v>
      </c>
      <c r="M24">
        <v>1.298</v>
      </c>
      <c r="N24">
        <v>1.3560000000000001</v>
      </c>
      <c r="O24">
        <v>1.1619999999999999</v>
      </c>
      <c r="P24">
        <v>1.292</v>
      </c>
      <c r="Q24">
        <v>1.85</v>
      </c>
      <c r="R24">
        <v>1.77</v>
      </c>
      <c r="S24">
        <v>2.0659999999999998</v>
      </c>
      <c r="T24">
        <v>1.3120000000000001</v>
      </c>
      <c r="U24">
        <v>1.194</v>
      </c>
      <c r="V24">
        <v>1.506</v>
      </c>
      <c r="W24">
        <v>0.84</v>
      </c>
      <c r="X24">
        <v>1.4019999999999999</v>
      </c>
      <c r="Y24">
        <v>1.3939999999999999</v>
      </c>
      <c r="Z24">
        <v>1.016</v>
      </c>
      <c r="AA24">
        <v>0.83199999999999996</v>
      </c>
      <c r="AB24">
        <v>1.302</v>
      </c>
      <c r="AC24">
        <v>1.3859999999999999</v>
      </c>
      <c r="AD24">
        <v>1.4259999999999999</v>
      </c>
      <c r="AE24">
        <v>1.3360000000000001</v>
      </c>
      <c r="AF24">
        <v>1.1240000000000001</v>
      </c>
      <c r="AG24">
        <v>1.254</v>
      </c>
      <c r="AH24">
        <v>1.774</v>
      </c>
      <c r="AI24">
        <v>1.8380000000000001</v>
      </c>
      <c r="AJ24">
        <v>1.554</v>
      </c>
      <c r="AK24">
        <v>1.3180000000000001</v>
      </c>
      <c r="AL24">
        <v>1.484</v>
      </c>
      <c r="AM24">
        <v>1.224</v>
      </c>
      <c r="AN24">
        <v>1.3180000000000001</v>
      </c>
      <c r="AO24">
        <v>1.4059999999999999</v>
      </c>
      <c r="AP24">
        <v>1.32</v>
      </c>
      <c r="AQ24">
        <v>1.59</v>
      </c>
      <c r="AR24">
        <v>1.6180000000000001</v>
      </c>
      <c r="AS24">
        <v>1.246</v>
      </c>
      <c r="AT24">
        <v>0.94</v>
      </c>
      <c r="AU24">
        <v>1.29</v>
      </c>
      <c r="AV24">
        <v>1.73</v>
      </c>
      <c r="AW24">
        <v>1.6120000000000001</v>
      </c>
    </row>
    <row r="25" spans="1:49" x14ac:dyDescent="0.3">
      <c r="A25" s="2" t="s">
        <v>16</v>
      </c>
      <c r="B25" t="s">
        <v>6</v>
      </c>
      <c r="C25" t="s">
        <v>1</v>
      </c>
      <c r="D25">
        <v>34251</v>
      </c>
      <c r="E25">
        <f t="shared" si="0"/>
        <v>30</v>
      </c>
      <c r="F25">
        <v>178</v>
      </c>
      <c r="G25">
        <v>82.1</v>
      </c>
      <c r="H25">
        <v>10.210000000000001</v>
      </c>
      <c r="I25">
        <v>105.7</v>
      </c>
      <c r="J25">
        <v>2</v>
      </c>
      <c r="K25">
        <v>109.9</v>
      </c>
      <c r="L25">
        <v>0.96199999999999997</v>
      </c>
      <c r="M25">
        <v>1.514</v>
      </c>
      <c r="N25">
        <v>1.294</v>
      </c>
      <c r="O25">
        <v>1.288</v>
      </c>
      <c r="P25">
        <v>1.274</v>
      </c>
      <c r="Q25">
        <v>2.0960000000000001</v>
      </c>
      <c r="R25">
        <v>1.8839999999999999</v>
      </c>
      <c r="S25">
        <v>1.722</v>
      </c>
      <c r="T25">
        <v>1.252</v>
      </c>
      <c r="U25">
        <v>1.274</v>
      </c>
      <c r="V25">
        <v>1.1499999999999999</v>
      </c>
      <c r="W25">
        <v>1.026</v>
      </c>
      <c r="X25">
        <v>1.704</v>
      </c>
      <c r="Y25">
        <v>1.52</v>
      </c>
      <c r="Z25">
        <v>0.93799999999999994</v>
      </c>
      <c r="AA25">
        <v>1.1100000000000001</v>
      </c>
      <c r="AB25">
        <v>1.552</v>
      </c>
      <c r="AC25">
        <v>1.6679999999999999</v>
      </c>
      <c r="AD25">
        <v>1.63</v>
      </c>
      <c r="AE25">
        <v>1.65</v>
      </c>
      <c r="AF25">
        <v>1.1839999999999999</v>
      </c>
      <c r="AG25">
        <v>1.3</v>
      </c>
      <c r="AH25">
        <v>1.6160000000000001</v>
      </c>
      <c r="AI25">
        <v>1.61</v>
      </c>
      <c r="AJ25">
        <v>1.228</v>
      </c>
      <c r="AK25">
        <v>1.262</v>
      </c>
      <c r="AL25">
        <v>1.294</v>
      </c>
      <c r="AM25">
        <v>1.22</v>
      </c>
      <c r="AN25">
        <v>1.5</v>
      </c>
      <c r="AO25">
        <v>1.64</v>
      </c>
      <c r="AP25">
        <v>1.5940000000000001</v>
      </c>
      <c r="AQ25">
        <v>1.772</v>
      </c>
      <c r="AR25">
        <v>1.796</v>
      </c>
      <c r="AS25">
        <v>1.4079999999999999</v>
      </c>
      <c r="AT25">
        <v>1.022</v>
      </c>
      <c r="AU25">
        <v>1.24</v>
      </c>
      <c r="AV25">
        <v>1.6879999999999999</v>
      </c>
      <c r="AW25">
        <v>1.472</v>
      </c>
    </row>
    <row r="26" spans="1:49" x14ac:dyDescent="0.3">
      <c r="A26" s="2" t="s">
        <v>3</v>
      </c>
      <c r="B26" t="s">
        <v>5</v>
      </c>
      <c r="C26" t="s">
        <v>1</v>
      </c>
      <c r="D26">
        <v>34417</v>
      </c>
      <c r="E26">
        <f t="shared" si="0"/>
        <v>29</v>
      </c>
      <c r="F26">
        <v>175</v>
      </c>
      <c r="G26">
        <v>81</v>
      </c>
      <c r="H26">
        <v>9.59</v>
      </c>
      <c r="I26">
        <v>102.1</v>
      </c>
      <c r="J26">
        <v>2</v>
      </c>
      <c r="K26">
        <v>112.7</v>
      </c>
      <c r="L26">
        <v>0.98399999999999999</v>
      </c>
      <c r="M26">
        <v>1.4079999999999999</v>
      </c>
      <c r="N26">
        <v>1.6160000000000001</v>
      </c>
      <c r="O26">
        <v>1.484</v>
      </c>
      <c r="P26">
        <v>1.7</v>
      </c>
      <c r="Q26">
        <v>1.8240000000000001</v>
      </c>
      <c r="R26">
        <v>1.732</v>
      </c>
      <c r="S26">
        <v>1.4159999999999999</v>
      </c>
      <c r="T26">
        <v>1.452</v>
      </c>
      <c r="U26">
        <v>1.034</v>
      </c>
      <c r="V26">
        <v>1.1839999999999999</v>
      </c>
      <c r="W26">
        <v>1.048</v>
      </c>
      <c r="X26">
        <v>0.79400000000000004</v>
      </c>
      <c r="Y26">
        <v>1.458</v>
      </c>
      <c r="Z26">
        <v>1.1200000000000001</v>
      </c>
      <c r="AA26">
        <v>1.1000000000000001</v>
      </c>
      <c r="AB26">
        <v>1.4239999999999999</v>
      </c>
      <c r="AC26">
        <v>1.214</v>
      </c>
      <c r="AD26">
        <v>1.3939999999999999</v>
      </c>
      <c r="AE26">
        <v>1.3819999999999999</v>
      </c>
      <c r="AF26">
        <v>1.03</v>
      </c>
      <c r="AG26">
        <v>1.4319999999999999</v>
      </c>
      <c r="AH26">
        <v>1.6379999999999999</v>
      </c>
      <c r="AI26">
        <v>1.3620000000000001</v>
      </c>
      <c r="AJ26">
        <v>1.21</v>
      </c>
      <c r="AK26">
        <v>1.1599999999999999</v>
      </c>
      <c r="AL26">
        <v>1.474</v>
      </c>
      <c r="AM26">
        <v>1.4179999999999999</v>
      </c>
      <c r="AN26">
        <v>1.246</v>
      </c>
      <c r="AO26">
        <v>1.724</v>
      </c>
      <c r="AP26">
        <v>1.782</v>
      </c>
      <c r="AQ26">
        <v>1.706</v>
      </c>
      <c r="AR26">
        <v>2.5459999999999998</v>
      </c>
      <c r="AS26">
        <v>1.8240000000000001</v>
      </c>
      <c r="AT26">
        <v>1</v>
      </c>
      <c r="AU26">
        <v>1.0960000000000001</v>
      </c>
      <c r="AV26">
        <v>1.6279999999999999</v>
      </c>
      <c r="AW26">
        <v>1.264</v>
      </c>
    </row>
    <row r="27" spans="1:49" x14ac:dyDescent="0.3">
      <c r="A27" s="2" t="s">
        <v>3</v>
      </c>
      <c r="B27" t="s">
        <v>6</v>
      </c>
      <c r="C27" t="s">
        <v>1</v>
      </c>
      <c r="D27">
        <v>34417</v>
      </c>
      <c r="E27">
        <f t="shared" si="0"/>
        <v>29</v>
      </c>
      <c r="F27">
        <v>175</v>
      </c>
      <c r="G27">
        <v>81</v>
      </c>
      <c r="H27">
        <v>9.66</v>
      </c>
      <c r="I27">
        <v>102.9</v>
      </c>
      <c r="J27">
        <v>2</v>
      </c>
      <c r="K27">
        <v>113.3</v>
      </c>
      <c r="L27">
        <v>1.214</v>
      </c>
      <c r="M27">
        <v>1.536</v>
      </c>
      <c r="N27">
        <v>1.9</v>
      </c>
      <c r="O27">
        <v>1.47</v>
      </c>
      <c r="P27">
        <v>1.252</v>
      </c>
      <c r="Q27">
        <v>2.2000000000000002</v>
      </c>
      <c r="R27">
        <v>1.86</v>
      </c>
      <c r="S27">
        <v>1.6080000000000001</v>
      </c>
      <c r="T27">
        <v>1.3839999999999999</v>
      </c>
      <c r="U27">
        <v>1.1679999999999999</v>
      </c>
      <c r="V27">
        <v>1.036</v>
      </c>
      <c r="W27">
        <v>1.038</v>
      </c>
      <c r="X27">
        <v>1.4359999999999999</v>
      </c>
      <c r="Y27">
        <v>1.494</v>
      </c>
      <c r="Z27">
        <v>0.85599999999999998</v>
      </c>
      <c r="AA27">
        <v>1.1399999999999999</v>
      </c>
      <c r="AB27">
        <v>1.6459999999999999</v>
      </c>
      <c r="AC27">
        <v>1.53</v>
      </c>
      <c r="AD27">
        <v>1.502</v>
      </c>
      <c r="AE27">
        <v>1.42</v>
      </c>
      <c r="AF27">
        <v>1.03</v>
      </c>
      <c r="AG27">
        <v>1.226</v>
      </c>
      <c r="AH27">
        <v>1.3979999999999999</v>
      </c>
      <c r="AI27">
        <v>1.3680000000000001</v>
      </c>
      <c r="AJ27">
        <v>1.234</v>
      </c>
      <c r="AK27">
        <v>1.1599999999999999</v>
      </c>
      <c r="AL27">
        <v>1.71</v>
      </c>
      <c r="AM27">
        <v>1.6020000000000001</v>
      </c>
      <c r="AN27">
        <v>1.282</v>
      </c>
      <c r="AO27">
        <v>1.8460000000000001</v>
      </c>
      <c r="AP27">
        <v>2.0299999999999998</v>
      </c>
      <c r="AQ27">
        <v>1.6459999999999999</v>
      </c>
      <c r="AR27">
        <v>1.8280000000000001</v>
      </c>
      <c r="AS27">
        <v>1.48</v>
      </c>
      <c r="AT27">
        <v>0.94199999999999995</v>
      </c>
      <c r="AU27">
        <v>1.3240000000000001</v>
      </c>
      <c r="AV27">
        <v>1.8120000000000001</v>
      </c>
      <c r="AW27">
        <v>1.504</v>
      </c>
    </row>
    <row r="28" spans="1:49" x14ac:dyDescent="0.3">
      <c r="A28" s="3"/>
      <c r="B28" s="1"/>
      <c r="C28" s="1"/>
      <c r="D28" s="1"/>
      <c r="E28" s="1"/>
      <c r="F28" s="1"/>
      <c r="G28" s="1"/>
      <c r="H28" s="1"/>
      <c r="I28" s="1"/>
      <c r="J28" s="1"/>
      <c r="K28" s="1"/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93D54-D0E6-4E15-A25E-195F5F3AF67B}">
  <dimension ref="A1:AW28"/>
  <sheetViews>
    <sheetView workbookViewId="0">
      <selection sqref="A1:A1048576"/>
    </sheetView>
  </sheetViews>
  <sheetFormatPr defaultRowHeight="14.4" x14ac:dyDescent="0.3"/>
  <cols>
    <col min="1" max="1" width="8.88671875" style="2"/>
    <col min="4" max="4" width="3.33203125" customWidth="1"/>
  </cols>
  <sheetData>
    <row r="1" spans="1:49" s="2" customFormat="1" x14ac:dyDescent="0.3">
      <c r="A1" s="2" t="s">
        <v>0</v>
      </c>
      <c r="B1" s="2" t="s">
        <v>55</v>
      </c>
      <c r="C1" s="2" t="s">
        <v>56</v>
      </c>
      <c r="D1" s="2" t="s">
        <v>58</v>
      </c>
      <c r="E1" s="2" t="s">
        <v>57</v>
      </c>
      <c r="F1" s="2" t="s">
        <v>59</v>
      </c>
      <c r="G1" s="2" t="s">
        <v>60</v>
      </c>
      <c r="H1" s="2" t="s">
        <v>61</v>
      </c>
      <c r="I1" s="2" t="s">
        <v>62</v>
      </c>
      <c r="J1" s="2" t="s">
        <v>63</v>
      </c>
      <c r="K1" s="2" t="s">
        <v>64</v>
      </c>
      <c r="L1" s="2" t="s">
        <v>17</v>
      </c>
      <c r="M1" s="2" t="s">
        <v>18</v>
      </c>
      <c r="N1" s="2" t="s">
        <v>19</v>
      </c>
      <c r="O1" s="2" t="s">
        <v>20</v>
      </c>
      <c r="P1" s="2" t="s">
        <v>21</v>
      </c>
      <c r="Q1" s="2" t="s">
        <v>22</v>
      </c>
      <c r="R1" s="2" t="s">
        <v>23</v>
      </c>
      <c r="S1" s="2" t="s">
        <v>24</v>
      </c>
      <c r="T1" s="2" t="s">
        <v>25</v>
      </c>
      <c r="U1" s="2" t="s">
        <v>26</v>
      </c>
      <c r="V1" s="2" t="s">
        <v>27</v>
      </c>
      <c r="W1" s="2" t="s">
        <v>28</v>
      </c>
      <c r="X1" s="2" t="s">
        <v>29</v>
      </c>
      <c r="Y1" s="2" t="s">
        <v>30</v>
      </c>
      <c r="Z1" s="2" t="s">
        <v>31</v>
      </c>
      <c r="AA1" s="2" t="s">
        <v>32</v>
      </c>
      <c r="AB1" s="2" t="s">
        <v>33</v>
      </c>
      <c r="AC1" s="2" t="s">
        <v>34</v>
      </c>
      <c r="AD1" s="2" t="s">
        <v>35</v>
      </c>
      <c r="AE1" s="2" t="s">
        <v>36</v>
      </c>
      <c r="AF1" s="2" t="s">
        <v>37</v>
      </c>
      <c r="AG1" s="2" t="s">
        <v>38</v>
      </c>
      <c r="AH1" s="2" t="s">
        <v>39</v>
      </c>
      <c r="AI1" s="2" t="s">
        <v>40</v>
      </c>
      <c r="AJ1" s="2" t="s">
        <v>41</v>
      </c>
      <c r="AK1" s="2" t="s">
        <v>42</v>
      </c>
      <c r="AL1" s="2" t="s">
        <v>43</v>
      </c>
      <c r="AM1" s="2" t="s">
        <v>44</v>
      </c>
      <c r="AN1" s="2" t="s">
        <v>45</v>
      </c>
      <c r="AO1" s="2" t="s">
        <v>46</v>
      </c>
      <c r="AP1" s="2" t="s">
        <v>47</v>
      </c>
      <c r="AQ1" s="2" t="s">
        <v>48</v>
      </c>
      <c r="AR1" s="2" t="s">
        <v>49</v>
      </c>
      <c r="AS1" s="2" t="s">
        <v>50</v>
      </c>
      <c r="AT1" s="2" t="s">
        <v>51</v>
      </c>
      <c r="AU1" s="2" t="s">
        <v>52</v>
      </c>
      <c r="AV1" s="2" t="s">
        <v>53</v>
      </c>
      <c r="AW1" s="2" t="s">
        <v>54</v>
      </c>
    </row>
    <row r="2" spans="1:49" x14ac:dyDescent="0.3">
      <c r="A2" s="2" t="s">
        <v>7</v>
      </c>
      <c r="B2" t="s">
        <v>5</v>
      </c>
      <c r="C2" t="s">
        <v>1</v>
      </c>
      <c r="D2">
        <v>29749</v>
      </c>
      <c r="E2">
        <f t="shared" ref="E2:E27" si="0">DATEDIF(D2,"01/02/2024","Y")</f>
        <v>42</v>
      </c>
      <c r="F2">
        <v>185</v>
      </c>
      <c r="G2">
        <v>90.4</v>
      </c>
      <c r="H2">
        <v>11.22</v>
      </c>
      <c r="I2">
        <v>106.8</v>
      </c>
      <c r="J2">
        <v>2.2000000000000002</v>
      </c>
      <c r="K2">
        <v>114.4</v>
      </c>
      <c r="L2">
        <v>20.7</v>
      </c>
      <c r="M2">
        <v>22.06</v>
      </c>
      <c r="N2">
        <v>23.7</v>
      </c>
      <c r="O2">
        <v>20.28</v>
      </c>
      <c r="P2">
        <v>17.559999999999999</v>
      </c>
      <c r="Q2">
        <v>21.4</v>
      </c>
      <c r="R2">
        <v>19.62</v>
      </c>
      <c r="S2">
        <v>17.86</v>
      </c>
      <c r="T2">
        <v>22.6</v>
      </c>
      <c r="U2">
        <v>20.14</v>
      </c>
      <c r="V2">
        <v>8.66</v>
      </c>
      <c r="W2">
        <v>13.08</v>
      </c>
      <c r="X2">
        <v>9.6999999999999993</v>
      </c>
      <c r="Y2">
        <v>6.78</v>
      </c>
      <c r="Z2">
        <v>11.66</v>
      </c>
      <c r="AA2">
        <v>19.399999999999999</v>
      </c>
      <c r="AB2">
        <v>18.579999999999998</v>
      </c>
      <c r="AC2">
        <v>20.22</v>
      </c>
      <c r="AD2">
        <v>15.44</v>
      </c>
      <c r="AE2">
        <v>11.04</v>
      </c>
      <c r="AF2">
        <v>31.18</v>
      </c>
      <c r="AG2">
        <v>20.16</v>
      </c>
      <c r="AH2">
        <v>20.84</v>
      </c>
      <c r="AI2">
        <v>21.96</v>
      </c>
      <c r="AJ2">
        <v>20.82</v>
      </c>
      <c r="AK2">
        <v>15.72</v>
      </c>
      <c r="AL2">
        <v>19.399999999999999</v>
      </c>
      <c r="AM2">
        <v>17.54</v>
      </c>
      <c r="AN2">
        <v>21.36</v>
      </c>
      <c r="AO2">
        <v>19.54</v>
      </c>
      <c r="AP2">
        <v>21.6</v>
      </c>
      <c r="AQ2">
        <v>13.44</v>
      </c>
      <c r="AR2">
        <v>11.44</v>
      </c>
      <c r="AS2">
        <v>11.34</v>
      </c>
      <c r="AT2">
        <v>8.3000000000000007</v>
      </c>
      <c r="AU2">
        <v>9.6</v>
      </c>
      <c r="AV2">
        <v>9.3000000000000007</v>
      </c>
      <c r="AW2">
        <v>7.56</v>
      </c>
    </row>
    <row r="3" spans="1:49" x14ac:dyDescent="0.3">
      <c r="A3" s="2" t="s">
        <v>7</v>
      </c>
      <c r="B3" t="s">
        <v>6</v>
      </c>
      <c r="C3" t="s">
        <v>1</v>
      </c>
      <c r="D3">
        <v>29749</v>
      </c>
      <c r="E3">
        <f t="shared" si="0"/>
        <v>42</v>
      </c>
      <c r="F3">
        <v>185</v>
      </c>
      <c r="G3">
        <v>90.4</v>
      </c>
      <c r="H3">
        <v>11.21</v>
      </c>
      <c r="I3">
        <v>106.8</v>
      </c>
      <c r="J3">
        <v>2.2000000000000002</v>
      </c>
      <c r="K3">
        <v>115.6</v>
      </c>
      <c r="L3">
        <v>18.68</v>
      </c>
      <c r="M3">
        <v>22.86</v>
      </c>
      <c r="N3">
        <v>22.12</v>
      </c>
      <c r="O3">
        <v>19.54</v>
      </c>
      <c r="P3">
        <v>16.48</v>
      </c>
      <c r="Q3">
        <v>22.18</v>
      </c>
      <c r="R3">
        <v>17.760000000000002</v>
      </c>
      <c r="S3">
        <v>15.12</v>
      </c>
      <c r="T3">
        <v>21.26</v>
      </c>
      <c r="U3">
        <v>21.38</v>
      </c>
      <c r="V3">
        <v>8.94</v>
      </c>
      <c r="W3">
        <v>12.44</v>
      </c>
      <c r="X3">
        <v>10.1</v>
      </c>
      <c r="Y3">
        <v>7.72</v>
      </c>
      <c r="Z3">
        <v>9.66</v>
      </c>
      <c r="AA3">
        <v>22.32</v>
      </c>
      <c r="AB3">
        <v>17.12</v>
      </c>
      <c r="AC3">
        <v>18.239999999999998</v>
      </c>
      <c r="AD3">
        <v>12.1</v>
      </c>
      <c r="AE3">
        <v>9.5399999999999991</v>
      </c>
      <c r="AF3">
        <v>29.26</v>
      </c>
      <c r="AG3">
        <v>20.86</v>
      </c>
      <c r="AH3">
        <v>20.6</v>
      </c>
      <c r="AI3">
        <v>21.7</v>
      </c>
      <c r="AJ3">
        <v>20.78</v>
      </c>
      <c r="AK3">
        <v>19.2</v>
      </c>
      <c r="AL3">
        <v>18.78</v>
      </c>
      <c r="AM3">
        <v>18.920000000000002</v>
      </c>
      <c r="AN3">
        <v>23.7</v>
      </c>
      <c r="AO3">
        <v>20.96</v>
      </c>
      <c r="AP3">
        <v>18.899999999999999</v>
      </c>
      <c r="AQ3">
        <v>12.84</v>
      </c>
      <c r="AR3">
        <v>10.4</v>
      </c>
      <c r="AS3">
        <v>9.1</v>
      </c>
      <c r="AT3">
        <v>8.76</v>
      </c>
      <c r="AU3">
        <v>8.4600000000000009</v>
      </c>
      <c r="AV3">
        <v>8.48</v>
      </c>
      <c r="AW3">
        <v>7.38</v>
      </c>
    </row>
    <row r="4" spans="1:49" x14ac:dyDescent="0.3">
      <c r="A4" s="2" t="s">
        <v>8</v>
      </c>
      <c r="B4" t="s">
        <v>5</v>
      </c>
      <c r="C4" t="s">
        <v>1</v>
      </c>
      <c r="D4">
        <v>34545</v>
      </c>
      <c r="E4">
        <f t="shared" si="0"/>
        <v>29</v>
      </c>
      <c r="F4">
        <v>177</v>
      </c>
      <c r="G4">
        <v>118.3</v>
      </c>
      <c r="H4">
        <v>10.92</v>
      </c>
      <c r="I4">
        <v>100.6</v>
      </c>
      <c r="J4">
        <v>6.1</v>
      </c>
      <c r="K4">
        <v>340.3</v>
      </c>
      <c r="L4">
        <v>23.78</v>
      </c>
      <c r="M4">
        <v>24.5</v>
      </c>
      <c r="N4">
        <v>22.96</v>
      </c>
      <c r="O4">
        <v>19.399999999999999</v>
      </c>
      <c r="P4">
        <v>17.48</v>
      </c>
      <c r="Q4">
        <v>20.74</v>
      </c>
      <c r="R4">
        <v>16.920000000000002</v>
      </c>
      <c r="S4">
        <v>15.38</v>
      </c>
      <c r="T4">
        <v>21.92</v>
      </c>
      <c r="U4">
        <v>19.28</v>
      </c>
      <c r="V4">
        <v>10.54</v>
      </c>
      <c r="W4">
        <v>11.14</v>
      </c>
      <c r="X4">
        <v>8.84</v>
      </c>
      <c r="Y4">
        <v>7.08</v>
      </c>
      <c r="Z4">
        <v>11.42</v>
      </c>
      <c r="AA4">
        <v>24.5</v>
      </c>
      <c r="AB4">
        <v>19.399999999999999</v>
      </c>
      <c r="AC4">
        <v>19.12</v>
      </c>
      <c r="AD4">
        <v>15.58</v>
      </c>
      <c r="AE4">
        <v>16.28</v>
      </c>
      <c r="AF4">
        <v>25.02</v>
      </c>
      <c r="AG4">
        <v>21.32</v>
      </c>
      <c r="AH4">
        <v>19.68</v>
      </c>
      <c r="AI4">
        <v>20.92</v>
      </c>
      <c r="AJ4">
        <v>20.239999999999998</v>
      </c>
      <c r="AK4">
        <v>18.420000000000002</v>
      </c>
      <c r="AL4">
        <v>17.3</v>
      </c>
      <c r="AM4">
        <v>15.04</v>
      </c>
      <c r="AN4">
        <v>18.86</v>
      </c>
      <c r="AO4">
        <v>17.600000000000001</v>
      </c>
      <c r="AP4">
        <v>14.44</v>
      </c>
      <c r="AQ4">
        <v>11.72</v>
      </c>
      <c r="AR4">
        <v>11.24</v>
      </c>
      <c r="AS4">
        <v>11.94</v>
      </c>
      <c r="AT4">
        <v>8.36</v>
      </c>
      <c r="AU4">
        <v>7.94</v>
      </c>
      <c r="AV4">
        <v>6.94</v>
      </c>
      <c r="AW4">
        <v>6.68</v>
      </c>
    </row>
    <row r="5" spans="1:49" x14ac:dyDescent="0.3">
      <c r="A5" s="2" t="s">
        <v>8</v>
      </c>
      <c r="B5" t="s">
        <v>6</v>
      </c>
      <c r="C5" t="s">
        <v>1</v>
      </c>
      <c r="D5">
        <v>34545</v>
      </c>
      <c r="E5">
        <f t="shared" si="0"/>
        <v>29</v>
      </c>
      <c r="F5">
        <v>177</v>
      </c>
      <c r="G5">
        <v>118.3</v>
      </c>
      <c r="H5">
        <v>11.19</v>
      </c>
      <c r="I5">
        <v>103</v>
      </c>
      <c r="J5">
        <v>6.1</v>
      </c>
      <c r="K5">
        <v>341</v>
      </c>
      <c r="L5">
        <v>29.28</v>
      </c>
      <c r="M5">
        <v>21.56</v>
      </c>
      <c r="N5">
        <v>21.48</v>
      </c>
      <c r="O5">
        <v>17.48</v>
      </c>
      <c r="P5">
        <v>14.36</v>
      </c>
      <c r="Q5">
        <v>22.54</v>
      </c>
      <c r="R5">
        <v>18.739999999999998</v>
      </c>
      <c r="S5">
        <v>19.239999999999998</v>
      </c>
      <c r="T5">
        <v>19.88</v>
      </c>
      <c r="U5">
        <v>16.899999999999999</v>
      </c>
      <c r="V5">
        <v>9.5</v>
      </c>
      <c r="W5">
        <v>11.32</v>
      </c>
      <c r="X5">
        <v>7.18</v>
      </c>
      <c r="Y5">
        <v>6.58</v>
      </c>
      <c r="Z5">
        <v>9.1199999999999992</v>
      </c>
      <c r="AA5">
        <v>29.82</v>
      </c>
      <c r="AB5">
        <v>25.46</v>
      </c>
      <c r="AC5">
        <v>19.78</v>
      </c>
      <c r="AD5">
        <v>14.94</v>
      </c>
      <c r="AE5">
        <v>18.82</v>
      </c>
      <c r="AF5">
        <v>26.42</v>
      </c>
      <c r="AG5">
        <v>21.86</v>
      </c>
      <c r="AH5">
        <v>21.48</v>
      </c>
      <c r="AI5">
        <v>19.36</v>
      </c>
      <c r="AJ5">
        <v>20.12</v>
      </c>
      <c r="AK5">
        <v>16.78</v>
      </c>
      <c r="AL5">
        <v>16.34</v>
      </c>
      <c r="AM5">
        <v>14.54</v>
      </c>
      <c r="AN5">
        <v>18</v>
      </c>
      <c r="AO5">
        <v>16.98</v>
      </c>
      <c r="AP5">
        <v>16.62</v>
      </c>
      <c r="AQ5">
        <v>14.14</v>
      </c>
      <c r="AR5">
        <v>11.82</v>
      </c>
      <c r="AS5">
        <v>10.54</v>
      </c>
      <c r="AT5">
        <v>9.6</v>
      </c>
      <c r="AU5">
        <v>8</v>
      </c>
      <c r="AV5">
        <v>7.36</v>
      </c>
      <c r="AW5">
        <v>6.52</v>
      </c>
    </row>
    <row r="6" spans="1:49" x14ac:dyDescent="0.3">
      <c r="A6" s="2" t="s">
        <v>9</v>
      </c>
      <c r="B6" t="s">
        <v>5</v>
      </c>
      <c r="C6" t="s">
        <v>1</v>
      </c>
      <c r="D6">
        <v>34158</v>
      </c>
      <c r="E6">
        <f t="shared" si="0"/>
        <v>30</v>
      </c>
      <c r="F6">
        <v>175</v>
      </c>
      <c r="G6">
        <v>98.2</v>
      </c>
      <c r="H6">
        <v>10.98</v>
      </c>
      <c r="I6">
        <v>109</v>
      </c>
      <c r="J6">
        <v>3.6</v>
      </c>
      <c r="K6">
        <v>202.8</v>
      </c>
      <c r="L6">
        <v>21.1</v>
      </c>
      <c r="M6">
        <v>20.420000000000002</v>
      </c>
      <c r="N6">
        <v>17.8</v>
      </c>
      <c r="O6">
        <v>19.62</v>
      </c>
      <c r="P6">
        <v>16.059999999999999</v>
      </c>
      <c r="Q6">
        <v>21.34</v>
      </c>
      <c r="R6">
        <v>21.7</v>
      </c>
      <c r="S6">
        <v>19.96</v>
      </c>
      <c r="T6">
        <v>21.46</v>
      </c>
      <c r="U6">
        <v>18.899999999999999</v>
      </c>
      <c r="V6">
        <v>11.32</v>
      </c>
      <c r="W6">
        <v>10.42</v>
      </c>
      <c r="X6">
        <v>7.66</v>
      </c>
      <c r="Y6">
        <v>7.26</v>
      </c>
      <c r="Z6">
        <v>7.48</v>
      </c>
      <c r="AA6">
        <v>20.76</v>
      </c>
      <c r="AB6">
        <v>21.98</v>
      </c>
      <c r="AC6">
        <v>19.14</v>
      </c>
      <c r="AD6">
        <v>18.98</v>
      </c>
      <c r="AE6">
        <v>11.42</v>
      </c>
      <c r="AF6">
        <v>25.82</v>
      </c>
      <c r="AG6">
        <v>23.98</v>
      </c>
      <c r="AH6">
        <v>18.760000000000002</v>
      </c>
      <c r="AI6">
        <v>14.46</v>
      </c>
      <c r="AJ6">
        <v>18.8</v>
      </c>
      <c r="AK6">
        <v>20.92</v>
      </c>
      <c r="AL6">
        <v>22.54</v>
      </c>
      <c r="AM6">
        <v>19.059999999999999</v>
      </c>
      <c r="AN6">
        <v>24.6</v>
      </c>
      <c r="AO6">
        <v>19.82</v>
      </c>
      <c r="AP6">
        <v>20.6</v>
      </c>
      <c r="AQ6">
        <v>15.8</v>
      </c>
      <c r="AR6">
        <v>12.8</v>
      </c>
      <c r="AS6">
        <v>12.42</v>
      </c>
      <c r="AT6">
        <v>7.82</v>
      </c>
      <c r="AU6">
        <v>12.1</v>
      </c>
      <c r="AV6">
        <v>10.14</v>
      </c>
      <c r="AW6">
        <v>9.5</v>
      </c>
    </row>
    <row r="7" spans="1:49" x14ac:dyDescent="0.3">
      <c r="A7" s="2" t="s">
        <v>9</v>
      </c>
      <c r="B7" t="s">
        <v>6</v>
      </c>
      <c r="C7" t="s">
        <v>1</v>
      </c>
      <c r="D7">
        <v>34158</v>
      </c>
      <c r="E7">
        <f t="shared" si="0"/>
        <v>30</v>
      </c>
      <c r="F7">
        <v>175</v>
      </c>
      <c r="G7">
        <v>98.2</v>
      </c>
      <c r="H7">
        <v>11.13</v>
      </c>
      <c r="I7">
        <v>110.4</v>
      </c>
      <c r="J7">
        <v>3.6</v>
      </c>
      <c r="K7">
        <v>205.9</v>
      </c>
      <c r="L7">
        <v>17.600000000000001</v>
      </c>
      <c r="M7">
        <v>23.62</v>
      </c>
      <c r="N7">
        <v>21</v>
      </c>
      <c r="O7">
        <v>18.66</v>
      </c>
      <c r="P7">
        <v>17.7</v>
      </c>
      <c r="Q7">
        <v>18.12</v>
      </c>
      <c r="R7">
        <v>15.92</v>
      </c>
      <c r="S7">
        <v>13.54</v>
      </c>
      <c r="T7">
        <v>20.98</v>
      </c>
      <c r="U7">
        <v>20.100000000000001</v>
      </c>
      <c r="V7">
        <v>10.02</v>
      </c>
      <c r="W7">
        <v>9.3800000000000008</v>
      </c>
      <c r="X7">
        <v>6.68</v>
      </c>
      <c r="Y7">
        <v>6.64</v>
      </c>
      <c r="Z7">
        <v>9.4</v>
      </c>
      <c r="AA7">
        <v>17.78</v>
      </c>
      <c r="AB7">
        <v>19</v>
      </c>
      <c r="AC7">
        <v>16.02</v>
      </c>
      <c r="AD7">
        <v>12.72</v>
      </c>
      <c r="AE7">
        <v>10.1</v>
      </c>
      <c r="AF7">
        <v>28.32</v>
      </c>
      <c r="AG7">
        <v>22.7</v>
      </c>
      <c r="AH7">
        <v>19.940000000000001</v>
      </c>
      <c r="AI7">
        <v>16.440000000000001</v>
      </c>
      <c r="AJ7">
        <v>13.5</v>
      </c>
      <c r="AK7">
        <v>17.64</v>
      </c>
      <c r="AL7">
        <v>19.52</v>
      </c>
      <c r="AM7">
        <v>17.02</v>
      </c>
      <c r="AN7">
        <v>21.54</v>
      </c>
      <c r="AO7">
        <v>21.86</v>
      </c>
      <c r="AP7">
        <v>17.98</v>
      </c>
      <c r="AQ7">
        <v>15.9</v>
      </c>
      <c r="AR7">
        <v>12.02</v>
      </c>
      <c r="AS7">
        <v>11.52</v>
      </c>
      <c r="AT7">
        <v>8.26</v>
      </c>
      <c r="AU7">
        <v>11.92</v>
      </c>
      <c r="AV7">
        <v>10.26</v>
      </c>
      <c r="AW7">
        <v>8.1199999999999992</v>
      </c>
    </row>
    <row r="8" spans="1:49" x14ac:dyDescent="0.3">
      <c r="A8" s="2" t="s">
        <v>10</v>
      </c>
      <c r="B8" t="s">
        <v>5</v>
      </c>
      <c r="C8" t="s">
        <v>1</v>
      </c>
      <c r="D8">
        <v>35001</v>
      </c>
      <c r="E8">
        <f t="shared" si="0"/>
        <v>28</v>
      </c>
      <c r="F8">
        <v>185</v>
      </c>
      <c r="G8">
        <v>89.2</v>
      </c>
      <c r="H8">
        <v>12</v>
      </c>
      <c r="I8">
        <v>114.8</v>
      </c>
      <c r="J8">
        <v>1.5</v>
      </c>
      <c r="K8">
        <v>79.3</v>
      </c>
      <c r="L8">
        <v>19.7</v>
      </c>
      <c r="M8">
        <v>19</v>
      </c>
      <c r="N8">
        <v>19.940000000000001</v>
      </c>
      <c r="O8">
        <v>15.78</v>
      </c>
      <c r="P8">
        <v>17.8</v>
      </c>
      <c r="Q8">
        <v>17.420000000000002</v>
      </c>
      <c r="R8">
        <v>14.8</v>
      </c>
      <c r="S8">
        <v>18.100000000000001</v>
      </c>
      <c r="T8">
        <v>18.28</v>
      </c>
      <c r="U8">
        <v>19.46</v>
      </c>
      <c r="V8">
        <v>11.64</v>
      </c>
      <c r="W8">
        <v>10.64</v>
      </c>
      <c r="X8">
        <v>7.98</v>
      </c>
      <c r="Y8">
        <v>6.48</v>
      </c>
      <c r="Z8">
        <v>13.86</v>
      </c>
      <c r="AA8">
        <v>19.34</v>
      </c>
      <c r="AB8">
        <v>16.260000000000002</v>
      </c>
      <c r="AC8">
        <v>13.88</v>
      </c>
      <c r="AD8">
        <v>12.62</v>
      </c>
      <c r="AE8">
        <v>10.08</v>
      </c>
      <c r="AF8">
        <v>21.34</v>
      </c>
      <c r="AG8">
        <v>19.04</v>
      </c>
      <c r="AH8">
        <v>17.68</v>
      </c>
      <c r="AI8">
        <v>16.920000000000002</v>
      </c>
      <c r="AJ8">
        <v>17.72</v>
      </c>
      <c r="AK8">
        <v>15</v>
      </c>
      <c r="AL8">
        <v>17.22</v>
      </c>
      <c r="AM8">
        <v>16.32</v>
      </c>
      <c r="AN8">
        <v>20.84</v>
      </c>
      <c r="AO8">
        <v>18.62</v>
      </c>
      <c r="AP8">
        <v>15.42</v>
      </c>
      <c r="AQ8">
        <v>12.7</v>
      </c>
      <c r="AR8">
        <v>10.56</v>
      </c>
      <c r="AS8">
        <v>8.32</v>
      </c>
      <c r="AT8">
        <v>7.04</v>
      </c>
      <c r="AU8">
        <v>12.46</v>
      </c>
      <c r="AV8">
        <v>9.48</v>
      </c>
      <c r="AW8">
        <v>8.3800000000000008</v>
      </c>
    </row>
    <row r="9" spans="1:49" x14ac:dyDescent="0.3">
      <c r="A9" s="2" t="s">
        <v>10</v>
      </c>
      <c r="B9" t="s">
        <v>6</v>
      </c>
      <c r="C9" t="s">
        <v>1</v>
      </c>
      <c r="D9">
        <v>35001</v>
      </c>
      <c r="E9">
        <f t="shared" si="0"/>
        <v>28</v>
      </c>
      <c r="F9">
        <v>185</v>
      </c>
      <c r="G9">
        <v>89.2</v>
      </c>
      <c r="H9">
        <v>12.23</v>
      </c>
      <c r="I9">
        <v>116.9</v>
      </c>
      <c r="J9">
        <v>1.6</v>
      </c>
      <c r="K9">
        <v>82.3</v>
      </c>
      <c r="L9">
        <v>18.420000000000002</v>
      </c>
      <c r="M9">
        <v>19.46</v>
      </c>
      <c r="N9">
        <v>18.260000000000002</v>
      </c>
      <c r="O9">
        <v>15.6</v>
      </c>
      <c r="P9">
        <v>16.78</v>
      </c>
      <c r="Q9">
        <v>16.739999999999998</v>
      </c>
      <c r="R9">
        <v>13.88</v>
      </c>
      <c r="S9">
        <v>16.62</v>
      </c>
      <c r="T9">
        <v>18.14</v>
      </c>
      <c r="U9">
        <v>18.420000000000002</v>
      </c>
      <c r="V9">
        <v>11.14</v>
      </c>
      <c r="W9">
        <v>9.7200000000000006</v>
      </c>
      <c r="X9">
        <v>7.14</v>
      </c>
      <c r="Y9">
        <v>6.9</v>
      </c>
      <c r="Z9">
        <v>13.82</v>
      </c>
      <c r="AA9">
        <v>17.64</v>
      </c>
      <c r="AB9">
        <v>12.66</v>
      </c>
      <c r="AC9">
        <v>11.3</v>
      </c>
      <c r="AD9">
        <v>10.119999999999999</v>
      </c>
      <c r="AE9">
        <v>8.6999999999999993</v>
      </c>
      <c r="AF9">
        <v>21.44</v>
      </c>
      <c r="AG9">
        <v>18.420000000000002</v>
      </c>
      <c r="AH9">
        <v>16.100000000000001</v>
      </c>
      <c r="AI9">
        <v>15</v>
      </c>
      <c r="AJ9">
        <v>18</v>
      </c>
      <c r="AK9">
        <v>17.38</v>
      </c>
      <c r="AL9">
        <v>18.559999999999999</v>
      </c>
      <c r="AM9">
        <v>12.78</v>
      </c>
      <c r="AN9">
        <v>19.34</v>
      </c>
      <c r="AO9">
        <v>20.100000000000001</v>
      </c>
      <c r="AP9">
        <v>14.28</v>
      </c>
      <c r="AQ9">
        <v>12.08</v>
      </c>
      <c r="AR9">
        <v>12.68</v>
      </c>
      <c r="AS9">
        <v>9.6999999999999993</v>
      </c>
      <c r="AT9">
        <v>6.8</v>
      </c>
      <c r="AU9">
        <v>12</v>
      </c>
      <c r="AV9">
        <v>9.1199999999999992</v>
      </c>
      <c r="AW9">
        <v>8.52</v>
      </c>
    </row>
    <row r="10" spans="1:49" x14ac:dyDescent="0.3">
      <c r="A10" s="2" t="s">
        <v>11</v>
      </c>
      <c r="B10" t="s">
        <v>5</v>
      </c>
      <c r="C10" t="s">
        <v>1</v>
      </c>
      <c r="D10">
        <v>30406</v>
      </c>
      <c r="E10">
        <f t="shared" si="0"/>
        <v>40</v>
      </c>
      <c r="F10">
        <v>176</v>
      </c>
      <c r="G10">
        <v>99.8</v>
      </c>
      <c r="H10">
        <v>11.36</v>
      </c>
      <c r="I10">
        <v>112.1</v>
      </c>
      <c r="J10">
        <v>2.2000000000000002</v>
      </c>
      <c r="K10">
        <v>126.9</v>
      </c>
      <c r="L10">
        <v>21.98</v>
      </c>
      <c r="M10">
        <v>19.46</v>
      </c>
      <c r="N10">
        <v>20.079999999999998</v>
      </c>
      <c r="O10">
        <v>17.72</v>
      </c>
      <c r="P10">
        <v>17</v>
      </c>
      <c r="Q10">
        <v>17.600000000000001</v>
      </c>
      <c r="R10">
        <v>15.28</v>
      </c>
      <c r="S10">
        <v>14.9</v>
      </c>
      <c r="T10">
        <v>20.62</v>
      </c>
      <c r="U10">
        <v>18.34</v>
      </c>
      <c r="V10">
        <v>9.34</v>
      </c>
      <c r="W10">
        <v>7.36</v>
      </c>
      <c r="X10">
        <v>7.34</v>
      </c>
      <c r="Y10">
        <v>4.7</v>
      </c>
      <c r="Z10">
        <v>7</v>
      </c>
      <c r="AA10">
        <v>18.28</v>
      </c>
      <c r="AB10">
        <v>20.2</v>
      </c>
      <c r="AC10">
        <v>17.88</v>
      </c>
      <c r="AD10">
        <v>16.18</v>
      </c>
      <c r="AE10">
        <v>18.2</v>
      </c>
      <c r="AF10">
        <v>23.78</v>
      </c>
      <c r="AG10">
        <v>19.82</v>
      </c>
      <c r="AH10">
        <v>14.92</v>
      </c>
      <c r="AI10">
        <v>16.16</v>
      </c>
      <c r="AJ10">
        <v>17.899999999999999</v>
      </c>
      <c r="AK10">
        <v>16.34</v>
      </c>
      <c r="AL10">
        <v>16.559999999999999</v>
      </c>
      <c r="AM10">
        <v>13.86</v>
      </c>
      <c r="AN10">
        <v>20.16</v>
      </c>
      <c r="AO10">
        <v>18.239999999999998</v>
      </c>
      <c r="AP10">
        <v>13.24</v>
      </c>
      <c r="AQ10">
        <v>14.26</v>
      </c>
      <c r="AR10">
        <v>10.48</v>
      </c>
      <c r="AS10">
        <v>9.66</v>
      </c>
      <c r="AT10">
        <v>6.8</v>
      </c>
      <c r="AU10">
        <v>8.24</v>
      </c>
      <c r="AV10">
        <v>8.24</v>
      </c>
      <c r="AW10">
        <v>7</v>
      </c>
    </row>
    <row r="11" spans="1:49" x14ac:dyDescent="0.3">
      <c r="A11" s="2" t="s">
        <v>11</v>
      </c>
      <c r="B11" t="s">
        <v>6</v>
      </c>
      <c r="C11" t="s">
        <v>1</v>
      </c>
      <c r="D11">
        <v>30406</v>
      </c>
      <c r="E11">
        <f t="shared" si="0"/>
        <v>40</v>
      </c>
      <c r="F11">
        <v>176</v>
      </c>
      <c r="G11">
        <v>99.8</v>
      </c>
      <c r="H11">
        <v>11.63</v>
      </c>
      <c r="I11">
        <v>114.8</v>
      </c>
      <c r="J11">
        <v>2.2000000000000002</v>
      </c>
      <c r="K11">
        <v>124.8</v>
      </c>
      <c r="L11">
        <v>21.48</v>
      </c>
      <c r="M11">
        <v>21.56</v>
      </c>
      <c r="N11">
        <v>19.32</v>
      </c>
      <c r="O11">
        <v>19.78</v>
      </c>
      <c r="P11">
        <v>18.600000000000001</v>
      </c>
      <c r="Q11">
        <v>17</v>
      </c>
      <c r="R11">
        <v>17.82</v>
      </c>
      <c r="S11">
        <v>13.2</v>
      </c>
      <c r="T11">
        <v>20.12</v>
      </c>
      <c r="U11">
        <v>20.9</v>
      </c>
      <c r="V11">
        <v>8.4</v>
      </c>
      <c r="W11">
        <v>7.24</v>
      </c>
      <c r="X11">
        <v>6.04</v>
      </c>
      <c r="Y11">
        <v>5.4</v>
      </c>
      <c r="Z11">
        <v>8.36</v>
      </c>
      <c r="AA11">
        <v>22.52</v>
      </c>
      <c r="AB11">
        <v>17.920000000000002</v>
      </c>
      <c r="AC11">
        <v>15.44</v>
      </c>
      <c r="AD11">
        <v>14.3</v>
      </c>
      <c r="AE11">
        <v>13.58</v>
      </c>
      <c r="AF11">
        <v>28.06</v>
      </c>
      <c r="AG11">
        <v>20.54</v>
      </c>
      <c r="AH11">
        <v>15.2</v>
      </c>
      <c r="AI11">
        <v>15.92</v>
      </c>
      <c r="AJ11">
        <v>18.54</v>
      </c>
      <c r="AK11">
        <v>15.74</v>
      </c>
      <c r="AL11">
        <v>16.100000000000001</v>
      </c>
      <c r="AM11">
        <v>14.7</v>
      </c>
      <c r="AN11">
        <v>19.579999999999998</v>
      </c>
      <c r="AO11">
        <v>18.82</v>
      </c>
      <c r="AP11">
        <v>14.32</v>
      </c>
      <c r="AQ11">
        <v>13.66</v>
      </c>
      <c r="AR11">
        <v>11.18</v>
      </c>
      <c r="AS11">
        <v>9.82</v>
      </c>
      <c r="AT11">
        <v>7.58</v>
      </c>
      <c r="AU11">
        <v>7.7</v>
      </c>
      <c r="AV11">
        <v>8.4600000000000009</v>
      </c>
      <c r="AW11">
        <v>7.1</v>
      </c>
    </row>
    <row r="12" spans="1:49" x14ac:dyDescent="0.3">
      <c r="A12" s="2" t="s">
        <v>12</v>
      </c>
      <c r="B12" t="s">
        <v>5</v>
      </c>
      <c r="C12" t="s">
        <v>1</v>
      </c>
      <c r="D12">
        <v>35653</v>
      </c>
      <c r="E12">
        <f t="shared" si="0"/>
        <v>26</v>
      </c>
      <c r="F12">
        <v>171</v>
      </c>
      <c r="G12">
        <v>65</v>
      </c>
      <c r="H12">
        <v>8.73</v>
      </c>
      <c r="I12">
        <v>101.6</v>
      </c>
      <c r="J12">
        <v>1.3</v>
      </c>
      <c r="K12">
        <v>76.099999999999994</v>
      </c>
      <c r="L12">
        <v>23.48</v>
      </c>
      <c r="M12">
        <v>23.78</v>
      </c>
      <c r="N12">
        <v>23.74</v>
      </c>
      <c r="O12">
        <v>19.420000000000002</v>
      </c>
      <c r="P12">
        <v>18.68</v>
      </c>
      <c r="Q12">
        <v>22.78</v>
      </c>
      <c r="R12">
        <v>18.760000000000002</v>
      </c>
      <c r="S12">
        <v>15.88</v>
      </c>
      <c r="T12">
        <v>22.56</v>
      </c>
      <c r="U12">
        <v>20.36</v>
      </c>
      <c r="V12">
        <v>12.14</v>
      </c>
      <c r="W12">
        <v>14.88</v>
      </c>
      <c r="X12">
        <v>10.08</v>
      </c>
      <c r="Y12">
        <v>6.02</v>
      </c>
      <c r="Z12">
        <v>7.7</v>
      </c>
      <c r="AA12">
        <v>22.7</v>
      </c>
      <c r="AB12">
        <v>18.86</v>
      </c>
      <c r="AC12">
        <v>15.94</v>
      </c>
      <c r="AD12">
        <v>14</v>
      </c>
      <c r="AE12">
        <v>18.399999999999999</v>
      </c>
      <c r="AF12">
        <v>33.06</v>
      </c>
      <c r="AG12">
        <v>26.42</v>
      </c>
      <c r="AH12">
        <v>20.48</v>
      </c>
      <c r="AI12">
        <v>16.260000000000002</v>
      </c>
      <c r="AJ12">
        <v>14.14</v>
      </c>
      <c r="AK12">
        <v>20.72</v>
      </c>
      <c r="AL12">
        <v>19.2</v>
      </c>
      <c r="AM12">
        <v>19.34</v>
      </c>
      <c r="AN12">
        <v>18.66</v>
      </c>
      <c r="AO12">
        <v>20.64</v>
      </c>
      <c r="AP12">
        <v>18.04</v>
      </c>
      <c r="AQ12">
        <v>13.4</v>
      </c>
      <c r="AR12">
        <v>11.28</v>
      </c>
      <c r="AS12">
        <v>8.02</v>
      </c>
      <c r="AT12">
        <v>8.06</v>
      </c>
      <c r="AU12">
        <v>11.46</v>
      </c>
      <c r="AV12">
        <v>9.68</v>
      </c>
      <c r="AW12">
        <v>7.88</v>
      </c>
    </row>
    <row r="13" spans="1:49" x14ac:dyDescent="0.3">
      <c r="A13" s="2" t="s">
        <v>12</v>
      </c>
      <c r="B13" t="s">
        <v>6</v>
      </c>
      <c r="C13" t="s">
        <v>1</v>
      </c>
      <c r="D13">
        <v>35653</v>
      </c>
      <c r="E13">
        <f t="shared" si="0"/>
        <v>26</v>
      </c>
      <c r="F13">
        <v>171</v>
      </c>
      <c r="G13">
        <v>65</v>
      </c>
      <c r="H13">
        <v>8.9600000000000009</v>
      </c>
      <c r="I13">
        <v>104.2</v>
      </c>
      <c r="J13">
        <v>1.3</v>
      </c>
      <c r="K13">
        <v>78</v>
      </c>
      <c r="L13">
        <v>21.54</v>
      </c>
      <c r="M13">
        <v>23.76</v>
      </c>
      <c r="N13">
        <v>21.66</v>
      </c>
      <c r="O13">
        <v>18.82</v>
      </c>
      <c r="P13">
        <v>17.62</v>
      </c>
      <c r="Q13">
        <v>19.88</v>
      </c>
      <c r="R13">
        <v>18.579999999999998</v>
      </c>
      <c r="S13">
        <v>15.6</v>
      </c>
      <c r="T13">
        <v>21.7</v>
      </c>
      <c r="U13">
        <v>22.56</v>
      </c>
      <c r="V13">
        <v>13.04</v>
      </c>
      <c r="W13">
        <v>10.92</v>
      </c>
      <c r="X13">
        <v>9.32</v>
      </c>
      <c r="Y13">
        <v>6.9</v>
      </c>
      <c r="Z13">
        <v>7.22</v>
      </c>
      <c r="AA13">
        <v>21.04</v>
      </c>
      <c r="AB13">
        <v>16.84</v>
      </c>
      <c r="AC13">
        <v>14.68</v>
      </c>
      <c r="AD13">
        <v>13.34</v>
      </c>
      <c r="AE13">
        <v>9.2799999999999994</v>
      </c>
      <c r="AF13">
        <v>32.799999999999997</v>
      </c>
      <c r="AG13">
        <v>25.74</v>
      </c>
      <c r="AH13">
        <v>20.92</v>
      </c>
      <c r="AI13">
        <v>17.7</v>
      </c>
      <c r="AJ13">
        <v>18.84</v>
      </c>
      <c r="AK13">
        <v>18.18</v>
      </c>
      <c r="AL13">
        <v>20.36</v>
      </c>
      <c r="AM13">
        <v>18.100000000000001</v>
      </c>
      <c r="AN13">
        <v>21.46</v>
      </c>
      <c r="AO13">
        <v>21.42</v>
      </c>
      <c r="AP13">
        <v>19.239999999999998</v>
      </c>
      <c r="AQ13">
        <v>15.06</v>
      </c>
      <c r="AR13">
        <v>12.52</v>
      </c>
      <c r="AS13">
        <v>8.66</v>
      </c>
      <c r="AT13">
        <v>8.26</v>
      </c>
      <c r="AU13">
        <v>11.12</v>
      </c>
      <c r="AV13">
        <v>9.9</v>
      </c>
      <c r="AW13">
        <v>9.9</v>
      </c>
    </row>
    <row r="14" spans="1:49" x14ac:dyDescent="0.3">
      <c r="A14" s="2" t="s">
        <v>4</v>
      </c>
      <c r="B14" t="s">
        <v>5</v>
      </c>
      <c r="C14" t="s">
        <v>1</v>
      </c>
      <c r="D14">
        <v>35924</v>
      </c>
      <c r="E14">
        <f t="shared" si="0"/>
        <v>25</v>
      </c>
      <c r="F14">
        <v>176</v>
      </c>
      <c r="G14">
        <v>59.7</v>
      </c>
      <c r="H14">
        <v>8.0299999999999994</v>
      </c>
      <c r="I14">
        <v>101.7</v>
      </c>
      <c r="J14">
        <v>1.6</v>
      </c>
      <c r="K14">
        <v>92.4</v>
      </c>
      <c r="L14">
        <v>20.92</v>
      </c>
      <c r="M14">
        <v>21.98</v>
      </c>
      <c r="N14">
        <v>21.8</v>
      </c>
      <c r="O14">
        <v>18.940000000000001</v>
      </c>
      <c r="P14">
        <v>18.739999999999998</v>
      </c>
      <c r="Q14">
        <v>20.68</v>
      </c>
      <c r="R14">
        <v>15.72</v>
      </c>
      <c r="S14">
        <v>15.5</v>
      </c>
      <c r="T14">
        <v>20.64</v>
      </c>
      <c r="U14">
        <v>22.62</v>
      </c>
      <c r="V14">
        <v>11.6</v>
      </c>
      <c r="W14">
        <v>12.12</v>
      </c>
      <c r="X14">
        <v>9.06</v>
      </c>
      <c r="Y14">
        <v>7.84</v>
      </c>
      <c r="Z14">
        <v>15.96</v>
      </c>
      <c r="AA14">
        <v>21.44</v>
      </c>
      <c r="AB14">
        <v>20.16</v>
      </c>
      <c r="AC14">
        <v>17.739999999999998</v>
      </c>
      <c r="AD14">
        <v>17.38</v>
      </c>
      <c r="AE14">
        <v>15.12</v>
      </c>
      <c r="AF14">
        <v>29.44</v>
      </c>
      <c r="AG14">
        <v>21.6</v>
      </c>
      <c r="AH14">
        <v>16.48</v>
      </c>
      <c r="AI14">
        <v>11.52</v>
      </c>
      <c r="AJ14">
        <v>10.16</v>
      </c>
      <c r="AK14">
        <v>19.32</v>
      </c>
      <c r="AL14">
        <v>23.1</v>
      </c>
      <c r="AM14">
        <v>18.38</v>
      </c>
      <c r="AN14">
        <v>22.4</v>
      </c>
      <c r="AO14">
        <v>21.6</v>
      </c>
      <c r="AP14">
        <v>18.899999999999999</v>
      </c>
      <c r="AQ14">
        <v>15.44</v>
      </c>
      <c r="AR14">
        <v>13</v>
      </c>
      <c r="AS14">
        <v>11.44</v>
      </c>
      <c r="AT14">
        <v>7.98</v>
      </c>
      <c r="AU14">
        <v>11.42</v>
      </c>
      <c r="AV14">
        <v>8.18</v>
      </c>
      <c r="AW14">
        <v>8.5399999999999991</v>
      </c>
    </row>
    <row r="15" spans="1:49" x14ac:dyDescent="0.3">
      <c r="A15" s="2" t="s">
        <v>4</v>
      </c>
      <c r="B15" t="s">
        <v>6</v>
      </c>
      <c r="C15" t="s">
        <v>1</v>
      </c>
      <c r="D15">
        <v>35924</v>
      </c>
      <c r="E15">
        <f t="shared" si="0"/>
        <v>25</v>
      </c>
      <c r="F15">
        <v>176</v>
      </c>
      <c r="G15">
        <v>59.7</v>
      </c>
      <c r="H15">
        <v>8.0500000000000007</v>
      </c>
      <c r="I15">
        <v>102</v>
      </c>
      <c r="J15">
        <v>1.6</v>
      </c>
      <c r="K15">
        <v>93.1</v>
      </c>
      <c r="L15">
        <v>20.100000000000001</v>
      </c>
      <c r="M15">
        <v>21.68</v>
      </c>
      <c r="N15">
        <v>21.18</v>
      </c>
      <c r="O15">
        <v>19.100000000000001</v>
      </c>
      <c r="P15">
        <v>22.08</v>
      </c>
      <c r="Q15">
        <v>20.04</v>
      </c>
      <c r="R15">
        <v>18.78</v>
      </c>
      <c r="S15">
        <v>17.260000000000002</v>
      </c>
      <c r="T15">
        <v>20.48</v>
      </c>
      <c r="U15">
        <v>23.18</v>
      </c>
      <c r="V15">
        <v>13.82</v>
      </c>
      <c r="W15">
        <v>12.36</v>
      </c>
      <c r="X15">
        <v>9.48</v>
      </c>
      <c r="Y15">
        <v>8.52</v>
      </c>
      <c r="Z15">
        <v>10.02</v>
      </c>
      <c r="AA15">
        <v>20.32</v>
      </c>
      <c r="AB15">
        <v>20.64</v>
      </c>
      <c r="AC15">
        <v>16.600000000000001</v>
      </c>
      <c r="AD15">
        <v>15.72</v>
      </c>
      <c r="AE15">
        <v>14.5</v>
      </c>
      <c r="AF15">
        <v>25.24</v>
      </c>
      <c r="AG15">
        <v>19.88</v>
      </c>
      <c r="AH15">
        <v>19.36</v>
      </c>
      <c r="AI15">
        <v>18.399999999999999</v>
      </c>
      <c r="AJ15">
        <v>14.94</v>
      </c>
      <c r="AK15">
        <v>17.46</v>
      </c>
      <c r="AL15">
        <v>20.9</v>
      </c>
      <c r="AM15">
        <v>21.32</v>
      </c>
      <c r="AN15">
        <v>20.56</v>
      </c>
      <c r="AO15">
        <v>22.76</v>
      </c>
      <c r="AP15">
        <v>20.7</v>
      </c>
      <c r="AQ15">
        <v>17.12</v>
      </c>
      <c r="AR15">
        <v>13.86</v>
      </c>
      <c r="AS15">
        <v>11.26</v>
      </c>
      <c r="AT15">
        <v>11.7</v>
      </c>
      <c r="AU15">
        <v>10.74</v>
      </c>
      <c r="AV15">
        <v>7.94</v>
      </c>
      <c r="AW15">
        <v>7.78</v>
      </c>
    </row>
    <row r="16" spans="1:49" x14ac:dyDescent="0.3">
      <c r="A16" s="2" t="s">
        <v>13</v>
      </c>
      <c r="B16" t="s">
        <v>5</v>
      </c>
      <c r="C16" t="s">
        <v>1</v>
      </c>
      <c r="D16">
        <v>29091</v>
      </c>
      <c r="E16">
        <f t="shared" si="0"/>
        <v>44</v>
      </c>
      <c r="F16">
        <v>173</v>
      </c>
      <c r="G16">
        <v>95.7</v>
      </c>
      <c r="H16">
        <v>9.43</v>
      </c>
      <c r="I16">
        <v>96.6</v>
      </c>
      <c r="J16">
        <v>4.7</v>
      </c>
      <c r="K16">
        <v>276.60000000000002</v>
      </c>
      <c r="L16">
        <v>25.26</v>
      </c>
      <c r="M16">
        <v>24.06</v>
      </c>
      <c r="N16">
        <v>18.82</v>
      </c>
      <c r="O16">
        <v>15.86</v>
      </c>
      <c r="P16">
        <v>17.760000000000002</v>
      </c>
      <c r="Q16">
        <v>18.3</v>
      </c>
      <c r="R16">
        <v>17.940000000000001</v>
      </c>
      <c r="S16">
        <v>19.34</v>
      </c>
      <c r="T16">
        <v>19.18</v>
      </c>
      <c r="U16">
        <v>23.82</v>
      </c>
      <c r="V16">
        <v>8.6</v>
      </c>
      <c r="W16">
        <v>11.22</v>
      </c>
      <c r="X16">
        <v>7.56</v>
      </c>
      <c r="Y16">
        <v>5.18</v>
      </c>
      <c r="Z16">
        <v>10.8</v>
      </c>
      <c r="AA16">
        <v>18.260000000000002</v>
      </c>
      <c r="AB16">
        <v>21.08</v>
      </c>
      <c r="AC16">
        <v>17.260000000000002</v>
      </c>
      <c r="AD16">
        <v>13.08</v>
      </c>
      <c r="AE16">
        <v>10</v>
      </c>
      <c r="AF16">
        <v>29.14</v>
      </c>
      <c r="AG16">
        <v>23.54</v>
      </c>
      <c r="AH16">
        <v>20.94</v>
      </c>
      <c r="AI16">
        <v>19.3</v>
      </c>
      <c r="AJ16">
        <v>16.98</v>
      </c>
      <c r="AK16">
        <v>20.72</v>
      </c>
      <c r="AL16">
        <v>19.38</v>
      </c>
      <c r="AM16">
        <v>19.48</v>
      </c>
      <c r="AN16">
        <v>24.68</v>
      </c>
      <c r="AO16">
        <v>20.62</v>
      </c>
      <c r="AP16">
        <v>21.6</v>
      </c>
      <c r="AQ16">
        <v>15.86</v>
      </c>
      <c r="AR16">
        <v>10.26</v>
      </c>
      <c r="AS16">
        <v>8.8000000000000007</v>
      </c>
      <c r="AT16">
        <v>8.48</v>
      </c>
      <c r="AU16">
        <v>8.98</v>
      </c>
      <c r="AV16">
        <v>8.92</v>
      </c>
      <c r="AW16">
        <v>8.2799999999999994</v>
      </c>
    </row>
    <row r="17" spans="1:49" x14ac:dyDescent="0.3">
      <c r="A17" s="2" t="s">
        <v>13</v>
      </c>
      <c r="B17" t="s">
        <v>6</v>
      </c>
      <c r="C17" t="s">
        <v>1</v>
      </c>
      <c r="D17">
        <v>29091</v>
      </c>
      <c r="E17">
        <f t="shared" si="0"/>
        <v>44</v>
      </c>
      <c r="F17">
        <v>173</v>
      </c>
      <c r="G17">
        <v>95.7</v>
      </c>
      <c r="H17">
        <v>9.44</v>
      </c>
      <c r="I17">
        <v>96.7</v>
      </c>
      <c r="J17">
        <v>4.7</v>
      </c>
      <c r="K17">
        <v>276.5</v>
      </c>
      <c r="L17">
        <v>28.42</v>
      </c>
      <c r="M17">
        <v>24.56</v>
      </c>
      <c r="N17">
        <v>19.52</v>
      </c>
      <c r="O17">
        <v>16.82</v>
      </c>
      <c r="P17">
        <v>17.12</v>
      </c>
      <c r="Q17">
        <v>19.16</v>
      </c>
      <c r="R17">
        <v>15.52</v>
      </c>
      <c r="S17">
        <v>17.940000000000001</v>
      </c>
      <c r="T17">
        <v>19.899999999999999</v>
      </c>
      <c r="U17">
        <v>22.44</v>
      </c>
      <c r="V17">
        <v>9.2200000000000006</v>
      </c>
      <c r="W17">
        <v>11.34</v>
      </c>
      <c r="X17">
        <v>11.44</v>
      </c>
      <c r="Y17">
        <v>5.36</v>
      </c>
      <c r="Z17">
        <v>7.24</v>
      </c>
      <c r="AA17">
        <v>21.18</v>
      </c>
      <c r="AB17">
        <v>22.52</v>
      </c>
      <c r="AC17">
        <v>22.52</v>
      </c>
      <c r="AD17">
        <v>16.04</v>
      </c>
      <c r="AE17">
        <v>11.06</v>
      </c>
      <c r="AF17">
        <v>29.12</v>
      </c>
      <c r="AG17">
        <v>26.18</v>
      </c>
      <c r="AH17">
        <v>23.7</v>
      </c>
      <c r="AI17">
        <v>19.66</v>
      </c>
      <c r="AJ17">
        <v>15.54</v>
      </c>
      <c r="AK17">
        <v>17.239999999999998</v>
      </c>
      <c r="AL17">
        <v>17.66</v>
      </c>
      <c r="AM17">
        <v>19</v>
      </c>
      <c r="AN17">
        <v>21.16</v>
      </c>
      <c r="AO17">
        <v>19.8</v>
      </c>
      <c r="AP17">
        <v>19.64</v>
      </c>
      <c r="AQ17">
        <v>15.94</v>
      </c>
      <c r="AR17">
        <v>10.18</v>
      </c>
      <c r="AS17">
        <v>9.32</v>
      </c>
      <c r="AT17">
        <v>9.16</v>
      </c>
      <c r="AU17">
        <v>8.0399999999999991</v>
      </c>
      <c r="AV17">
        <v>7.8</v>
      </c>
      <c r="AW17">
        <v>7.9</v>
      </c>
    </row>
    <row r="18" spans="1:49" x14ac:dyDescent="0.3">
      <c r="A18" s="2" t="s">
        <v>14</v>
      </c>
      <c r="B18" t="s">
        <v>5</v>
      </c>
      <c r="C18" t="s">
        <v>1</v>
      </c>
      <c r="D18">
        <v>35473</v>
      </c>
      <c r="E18">
        <f t="shared" si="0"/>
        <v>26</v>
      </c>
      <c r="F18">
        <v>173</v>
      </c>
      <c r="G18">
        <v>74.099999999999994</v>
      </c>
      <c r="H18">
        <v>9.01</v>
      </c>
      <c r="I18">
        <v>100.2</v>
      </c>
      <c r="J18">
        <v>1.5</v>
      </c>
      <c r="K18">
        <v>87.2</v>
      </c>
      <c r="L18">
        <v>18.88</v>
      </c>
      <c r="M18">
        <v>19.899999999999999</v>
      </c>
      <c r="N18">
        <v>21.44</v>
      </c>
      <c r="O18">
        <v>18.54</v>
      </c>
      <c r="P18">
        <v>19.600000000000001</v>
      </c>
      <c r="Q18">
        <v>20.92</v>
      </c>
      <c r="R18">
        <v>17.62</v>
      </c>
      <c r="S18">
        <v>16.3</v>
      </c>
      <c r="T18">
        <v>21.02</v>
      </c>
      <c r="U18">
        <v>22.06</v>
      </c>
      <c r="V18">
        <v>10.66</v>
      </c>
      <c r="W18">
        <v>10.199999999999999</v>
      </c>
      <c r="X18">
        <v>6.8</v>
      </c>
      <c r="Y18">
        <v>6.24</v>
      </c>
      <c r="Z18">
        <v>7.58</v>
      </c>
      <c r="AA18">
        <v>20.04</v>
      </c>
      <c r="AB18">
        <v>17.84</v>
      </c>
      <c r="AC18">
        <v>16.04</v>
      </c>
      <c r="AD18">
        <v>17.86</v>
      </c>
      <c r="AE18">
        <v>9.44</v>
      </c>
      <c r="AF18">
        <v>23.88</v>
      </c>
      <c r="AG18">
        <v>17.899999999999999</v>
      </c>
      <c r="AH18">
        <v>16.52</v>
      </c>
      <c r="AI18">
        <v>16.16</v>
      </c>
      <c r="AJ18">
        <v>18.14</v>
      </c>
      <c r="AK18">
        <v>18.600000000000001</v>
      </c>
      <c r="AL18">
        <v>19.399999999999999</v>
      </c>
      <c r="AM18">
        <v>18.18</v>
      </c>
      <c r="AN18">
        <v>21.02</v>
      </c>
      <c r="AO18">
        <v>19.82</v>
      </c>
      <c r="AP18">
        <v>20.16</v>
      </c>
      <c r="AQ18">
        <v>15.74</v>
      </c>
      <c r="AR18">
        <v>13.96</v>
      </c>
      <c r="AS18">
        <v>9.1199999999999992</v>
      </c>
      <c r="AT18">
        <v>7.7</v>
      </c>
      <c r="AU18">
        <v>10.4</v>
      </c>
      <c r="AV18">
        <v>9.1</v>
      </c>
      <c r="AW18">
        <v>7.7</v>
      </c>
    </row>
    <row r="19" spans="1:49" x14ac:dyDescent="0.3">
      <c r="A19" s="2" t="s">
        <v>14</v>
      </c>
      <c r="B19" t="s">
        <v>6</v>
      </c>
      <c r="C19" t="s">
        <v>1</v>
      </c>
      <c r="D19">
        <v>35473</v>
      </c>
      <c r="E19">
        <f t="shared" si="0"/>
        <v>26</v>
      </c>
      <c r="F19">
        <v>173</v>
      </c>
      <c r="G19">
        <v>74.099999999999994</v>
      </c>
      <c r="H19">
        <v>9.06</v>
      </c>
      <c r="I19">
        <v>100.6</v>
      </c>
      <c r="J19">
        <v>1.5</v>
      </c>
      <c r="K19">
        <v>87.6</v>
      </c>
      <c r="L19">
        <v>18</v>
      </c>
      <c r="M19">
        <v>21.38</v>
      </c>
      <c r="N19">
        <v>20.36</v>
      </c>
      <c r="O19">
        <v>17.940000000000001</v>
      </c>
      <c r="P19">
        <v>19.54</v>
      </c>
      <c r="Q19">
        <v>18.760000000000002</v>
      </c>
      <c r="R19">
        <v>18.3</v>
      </c>
      <c r="S19">
        <v>17.34</v>
      </c>
      <c r="T19">
        <v>20.12</v>
      </c>
      <c r="U19">
        <v>20.78</v>
      </c>
      <c r="V19">
        <v>9.98</v>
      </c>
      <c r="W19">
        <v>10.08</v>
      </c>
      <c r="X19">
        <v>7.86</v>
      </c>
      <c r="Y19">
        <v>5.12</v>
      </c>
      <c r="Z19">
        <v>7.42</v>
      </c>
      <c r="AA19">
        <v>19.739999999999998</v>
      </c>
      <c r="AB19">
        <v>17.579999999999998</v>
      </c>
      <c r="AC19">
        <v>18.899999999999999</v>
      </c>
      <c r="AD19">
        <v>17.600000000000001</v>
      </c>
      <c r="AE19">
        <v>15.78</v>
      </c>
      <c r="AF19">
        <v>25.84</v>
      </c>
      <c r="AG19">
        <v>18.579999999999998</v>
      </c>
      <c r="AH19">
        <v>16.559999999999999</v>
      </c>
      <c r="AI19">
        <v>11.98</v>
      </c>
      <c r="AJ19">
        <v>16.48</v>
      </c>
      <c r="AK19">
        <v>17.739999999999998</v>
      </c>
      <c r="AL19">
        <v>18.920000000000002</v>
      </c>
      <c r="AM19">
        <v>21.02</v>
      </c>
      <c r="AN19">
        <v>20.28</v>
      </c>
      <c r="AO19">
        <v>20.239999999999998</v>
      </c>
      <c r="AP19">
        <v>20.420000000000002</v>
      </c>
      <c r="AQ19">
        <v>14.22</v>
      </c>
      <c r="AR19">
        <v>10.38</v>
      </c>
      <c r="AS19">
        <v>8.58</v>
      </c>
      <c r="AT19">
        <v>8.52</v>
      </c>
      <c r="AU19">
        <v>8.8000000000000007</v>
      </c>
      <c r="AV19">
        <v>7.72</v>
      </c>
      <c r="AW19">
        <v>8.52</v>
      </c>
    </row>
    <row r="20" spans="1:49" x14ac:dyDescent="0.3">
      <c r="A20" s="2" t="s">
        <v>2</v>
      </c>
      <c r="B20" t="s">
        <v>5</v>
      </c>
      <c r="C20" t="s">
        <v>1</v>
      </c>
      <c r="D20">
        <v>33983</v>
      </c>
      <c r="E20">
        <f t="shared" si="0"/>
        <v>31</v>
      </c>
      <c r="F20">
        <v>187</v>
      </c>
      <c r="G20">
        <v>87.4</v>
      </c>
      <c r="H20">
        <v>11.39</v>
      </c>
      <c r="I20">
        <v>108</v>
      </c>
      <c r="J20">
        <v>2.4</v>
      </c>
      <c r="K20">
        <v>118.5</v>
      </c>
      <c r="L20">
        <v>21.02</v>
      </c>
      <c r="M20">
        <v>20.04</v>
      </c>
      <c r="N20">
        <v>17.78</v>
      </c>
      <c r="O20">
        <v>15.26</v>
      </c>
      <c r="P20">
        <v>18.68</v>
      </c>
      <c r="Q20">
        <v>16.7</v>
      </c>
      <c r="R20">
        <v>11.86</v>
      </c>
      <c r="S20">
        <v>12.52</v>
      </c>
      <c r="T20">
        <v>18.04</v>
      </c>
      <c r="U20">
        <v>21.52</v>
      </c>
      <c r="V20">
        <v>10.64</v>
      </c>
      <c r="W20">
        <v>14.98</v>
      </c>
      <c r="X20">
        <v>10.18</v>
      </c>
      <c r="Y20">
        <v>6.06</v>
      </c>
      <c r="Z20">
        <v>10.44</v>
      </c>
      <c r="AA20">
        <v>23.52</v>
      </c>
      <c r="AB20">
        <v>20.22</v>
      </c>
      <c r="AC20">
        <v>15.96</v>
      </c>
      <c r="AD20">
        <v>14.1</v>
      </c>
      <c r="AE20">
        <v>13.04</v>
      </c>
      <c r="AF20">
        <v>30.24</v>
      </c>
      <c r="AG20">
        <v>25.16</v>
      </c>
      <c r="AH20">
        <v>19.8</v>
      </c>
      <c r="AI20">
        <v>19.88</v>
      </c>
      <c r="AJ20">
        <v>20.68</v>
      </c>
      <c r="AK20">
        <v>21.1</v>
      </c>
      <c r="AL20">
        <v>20.52</v>
      </c>
      <c r="AM20">
        <v>20.079999999999998</v>
      </c>
      <c r="AN20">
        <v>21.88</v>
      </c>
      <c r="AO20">
        <v>21.18</v>
      </c>
      <c r="AP20">
        <v>20.14</v>
      </c>
      <c r="AQ20">
        <v>14.82</v>
      </c>
      <c r="AR20">
        <v>10.86</v>
      </c>
      <c r="AS20">
        <v>10.039999999999999</v>
      </c>
      <c r="AT20">
        <v>8.24</v>
      </c>
      <c r="AU20">
        <v>11.02</v>
      </c>
      <c r="AV20">
        <v>9.58</v>
      </c>
      <c r="AW20">
        <v>8.32</v>
      </c>
    </row>
    <row r="21" spans="1:49" x14ac:dyDescent="0.3">
      <c r="A21" s="2" t="s">
        <v>2</v>
      </c>
      <c r="B21" t="s">
        <v>6</v>
      </c>
      <c r="C21" t="s">
        <v>1</v>
      </c>
      <c r="D21">
        <v>33983</v>
      </c>
      <c r="E21">
        <f t="shared" si="0"/>
        <v>31</v>
      </c>
      <c r="F21">
        <v>187</v>
      </c>
      <c r="G21">
        <v>87.4</v>
      </c>
      <c r="H21">
        <v>11.36</v>
      </c>
      <c r="I21">
        <v>107.7</v>
      </c>
      <c r="J21">
        <v>2.4</v>
      </c>
      <c r="K21">
        <v>119.3</v>
      </c>
      <c r="L21">
        <v>21.58</v>
      </c>
      <c r="M21">
        <v>25</v>
      </c>
      <c r="N21">
        <v>20.8</v>
      </c>
      <c r="O21">
        <v>19.48</v>
      </c>
      <c r="P21">
        <v>20.54</v>
      </c>
      <c r="Q21">
        <v>19.88</v>
      </c>
      <c r="R21">
        <v>18.3</v>
      </c>
      <c r="S21">
        <v>18.420000000000002</v>
      </c>
      <c r="T21">
        <v>22.48</v>
      </c>
      <c r="U21">
        <v>22.72</v>
      </c>
      <c r="V21">
        <v>11.3</v>
      </c>
      <c r="W21">
        <v>10.84</v>
      </c>
      <c r="X21">
        <v>7.46</v>
      </c>
      <c r="Y21">
        <v>7.12</v>
      </c>
      <c r="Z21">
        <v>13.96</v>
      </c>
      <c r="AA21">
        <v>24.38</v>
      </c>
      <c r="AB21">
        <v>20.5</v>
      </c>
      <c r="AC21">
        <v>16.78</v>
      </c>
      <c r="AD21">
        <v>13.96</v>
      </c>
      <c r="AE21">
        <v>12.94</v>
      </c>
      <c r="AF21">
        <v>27.42</v>
      </c>
      <c r="AG21">
        <v>24.92</v>
      </c>
      <c r="AH21">
        <v>19.86</v>
      </c>
      <c r="AI21">
        <v>15.82</v>
      </c>
      <c r="AJ21">
        <v>22.14</v>
      </c>
      <c r="AK21">
        <v>18.88</v>
      </c>
      <c r="AL21">
        <v>19.059999999999999</v>
      </c>
      <c r="AM21">
        <v>20.76</v>
      </c>
      <c r="AN21">
        <v>22.32</v>
      </c>
      <c r="AO21">
        <v>20.7</v>
      </c>
      <c r="AP21">
        <v>21.08</v>
      </c>
      <c r="AQ21">
        <v>15.9</v>
      </c>
      <c r="AR21">
        <v>12.22</v>
      </c>
      <c r="AS21">
        <v>11.58</v>
      </c>
      <c r="AT21">
        <v>8.0399999999999991</v>
      </c>
      <c r="AU21">
        <v>9.98</v>
      </c>
      <c r="AV21">
        <v>8.74</v>
      </c>
      <c r="AW21">
        <v>9.26</v>
      </c>
    </row>
    <row r="22" spans="1:49" x14ac:dyDescent="0.3">
      <c r="A22" s="2" t="s">
        <v>15</v>
      </c>
      <c r="B22" t="s">
        <v>5</v>
      </c>
      <c r="C22" t="s">
        <v>1</v>
      </c>
      <c r="D22">
        <v>31211</v>
      </c>
      <c r="E22">
        <f t="shared" si="0"/>
        <v>38</v>
      </c>
      <c r="F22">
        <v>171</v>
      </c>
      <c r="G22">
        <v>68.599999999999994</v>
      </c>
      <c r="H22">
        <v>9.08</v>
      </c>
      <c r="I22">
        <v>104.9</v>
      </c>
      <c r="J22">
        <v>1.1000000000000001</v>
      </c>
      <c r="K22">
        <v>69</v>
      </c>
      <c r="L22">
        <v>18.100000000000001</v>
      </c>
      <c r="M22">
        <v>22.24</v>
      </c>
      <c r="N22">
        <v>21.82</v>
      </c>
      <c r="O22">
        <v>18.239999999999998</v>
      </c>
      <c r="P22">
        <v>18.28</v>
      </c>
      <c r="Q22">
        <v>20.64</v>
      </c>
      <c r="R22">
        <v>18.18</v>
      </c>
      <c r="S22">
        <v>15</v>
      </c>
      <c r="T22">
        <v>19.82</v>
      </c>
      <c r="U22">
        <v>22.56</v>
      </c>
      <c r="V22">
        <v>8.02</v>
      </c>
      <c r="W22">
        <v>11.06</v>
      </c>
      <c r="X22">
        <v>7.98</v>
      </c>
      <c r="Y22">
        <v>6.36</v>
      </c>
      <c r="Z22">
        <v>7.44</v>
      </c>
      <c r="AA22">
        <v>19.14</v>
      </c>
      <c r="AB22">
        <v>15.84</v>
      </c>
      <c r="AC22">
        <v>16.32</v>
      </c>
      <c r="AD22">
        <v>9.74</v>
      </c>
      <c r="AE22">
        <v>9.18</v>
      </c>
      <c r="AF22">
        <v>27.22</v>
      </c>
      <c r="AG22">
        <v>27.5</v>
      </c>
      <c r="AH22">
        <v>19.14</v>
      </c>
      <c r="AI22">
        <v>15.92</v>
      </c>
      <c r="AJ22">
        <v>10.06</v>
      </c>
      <c r="AK22">
        <v>16.98</v>
      </c>
      <c r="AL22">
        <v>20.16</v>
      </c>
      <c r="AM22">
        <v>17.34</v>
      </c>
      <c r="AN22">
        <v>18.82</v>
      </c>
      <c r="AO22">
        <v>20.58</v>
      </c>
      <c r="AP22">
        <v>19.940000000000001</v>
      </c>
      <c r="AQ22">
        <v>12.88</v>
      </c>
      <c r="AR22">
        <v>10.86</v>
      </c>
      <c r="AS22">
        <v>9.2799999999999994</v>
      </c>
      <c r="AT22">
        <v>8.1999999999999993</v>
      </c>
      <c r="AU22">
        <v>9.84</v>
      </c>
      <c r="AV22">
        <v>8.44</v>
      </c>
      <c r="AW22">
        <v>7.52</v>
      </c>
    </row>
    <row r="23" spans="1:49" x14ac:dyDescent="0.3">
      <c r="A23" s="2" t="s">
        <v>15</v>
      </c>
      <c r="B23" t="s">
        <v>6</v>
      </c>
      <c r="C23" t="s">
        <v>1</v>
      </c>
      <c r="D23">
        <v>31211</v>
      </c>
      <c r="E23">
        <f t="shared" si="0"/>
        <v>38</v>
      </c>
      <c r="F23">
        <v>171</v>
      </c>
      <c r="G23">
        <v>68.599999999999994</v>
      </c>
      <c r="H23">
        <v>9.27</v>
      </c>
      <c r="I23">
        <v>107.1</v>
      </c>
      <c r="J23">
        <v>1.2</v>
      </c>
      <c r="K23">
        <v>70.8</v>
      </c>
      <c r="L23">
        <v>20.18</v>
      </c>
      <c r="M23">
        <v>21.58</v>
      </c>
      <c r="N23">
        <v>19.54</v>
      </c>
      <c r="O23">
        <v>19.16</v>
      </c>
      <c r="P23">
        <v>14.82</v>
      </c>
      <c r="Q23">
        <v>16.579999999999998</v>
      </c>
      <c r="R23">
        <v>12.94</v>
      </c>
      <c r="S23">
        <v>17.36</v>
      </c>
      <c r="T23">
        <v>20.82</v>
      </c>
      <c r="U23">
        <v>20.059999999999999</v>
      </c>
      <c r="V23">
        <v>7.98</v>
      </c>
      <c r="W23">
        <v>11.34</v>
      </c>
      <c r="X23">
        <v>10.06</v>
      </c>
      <c r="Y23">
        <v>7.1</v>
      </c>
      <c r="Z23">
        <v>7.88</v>
      </c>
      <c r="AA23">
        <v>19.420000000000002</v>
      </c>
      <c r="AB23">
        <v>15.4</v>
      </c>
      <c r="AC23">
        <v>15.38</v>
      </c>
      <c r="AD23">
        <v>11.62</v>
      </c>
      <c r="AE23">
        <v>11.5</v>
      </c>
      <c r="AF23">
        <v>28.32</v>
      </c>
      <c r="AG23">
        <v>23.12</v>
      </c>
      <c r="AH23">
        <v>17.18</v>
      </c>
      <c r="AI23">
        <v>13.86</v>
      </c>
      <c r="AJ23">
        <v>11.84</v>
      </c>
      <c r="AK23">
        <v>14.56</v>
      </c>
      <c r="AL23">
        <v>20.28</v>
      </c>
      <c r="AM23">
        <v>16.600000000000001</v>
      </c>
      <c r="AN23">
        <v>19.12</v>
      </c>
      <c r="AO23">
        <v>20.96</v>
      </c>
      <c r="AP23">
        <v>19.600000000000001</v>
      </c>
      <c r="AQ23">
        <v>12.58</v>
      </c>
      <c r="AR23">
        <v>10.26</v>
      </c>
      <c r="AS23">
        <v>8.1999999999999993</v>
      </c>
      <c r="AT23">
        <v>7.76</v>
      </c>
      <c r="AU23">
        <v>10.46</v>
      </c>
      <c r="AV23">
        <v>9.1</v>
      </c>
      <c r="AW23">
        <v>8.08</v>
      </c>
    </row>
    <row r="24" spans="1:49" x14ac:dyDescent="0.3">
      <c r="A24" s="2" t="s">
        <v>16</v>
      </c>
      <c r="B24" t="s">
        <v>5</v>
      </c>
      <c r="C24" t="s">
        <v>1</v>
      </c>
      <c r="D24">
        <v>34251</v>
      </c>
      <c r="E24">
        <f t="shared" si="0"/>
        <v>30</v>
      </c>
      <c r="F24">
        <v>178</v>
      </c>
      <c r="G24">
        <v>82.1</v>
      </c>
      <c r="H24">
        <v>10.15</v>
      </c>
      <c r="I24">
        <v>105.1</v>
      </c>
      <c r="J24">
        <v>1.9</v>
      </c>
      <c r="K24">
        <v>108</v>
      </c>
      <c r="L24">
        <v>21.46</v>
      </c>
      <c r="M24">
        <v>25.1</v>
      </c>
      <c r="N24">
        <v>22.3</v>
      </c>
      <c r="O24">
        <v>18.239999999999998</v>
      </c>
      <c r="P24">
        <v>18.760000000000002</v>
      </c>
      <c r="Q24">
        <v>20.72</v>
      </c>
      <c r="R24">
        <v>17.5</v>
      </c>
      <c r="S24">
        <v>15.72</v>
      </c>
      <c r="T24">
        <v>19.559999999999999</v>
      </c>
      <c r="U24">
        <v>19.559999999999999</v>
      </c>
      <c r="V24">
        <v>7.82</v>
      </c>
      <c r="W24">
        <v>10.54</v>
      </c>
      <c r="X24">
        <v>6.46</v>
      </c>
      <c r="Y24">
        <v>6.74</v>
      </c>
      <c r="Z24">
        <v>9.2799999999999994</v>
      </c>
      <c r="AA24">
        <v>23.7</v>
      </c>
      <c r="AB24">
        <v>21.68</v>
      </c>
      <c r="AC24">
        <v>17.88</v>
      </c>
      <c r="AD24">
        <v>12.92</v>
      </c>
      <c r="AE24">
        <v>13.08</v>
      </c>
      <c r="AF24">
        <v>32.72</v>
      </c>
      <c r="AG24">
        <v>26.4</v>
      </c>
      <c r="AH24">
        <v>20.18</v>
      </c>
      <c r="AI24">
        <v>17.559999999999999</v>
      </c>
      <c r="AJ24">
        <v>18.420000000000002</v>
      </c>
      <c r="AK24">
        <v>17.34</v>
      </c>
      <c r="AL24">
        <v>19.52</v>
      </c>
      <c r="AM24">
        <v>17</v>
      </c>
      <c r="AN24">
        <v>21.62</v>
      </c>
      <c r="AO24">
        <v>19.64</v>
      </c>
      <c r="AP24">
        <v>18.12</v>
      </c>
      <c r="AQ24">
        <v>13.1</v>
      </c>
      <c r="AR24">
        <v>10.88</v>
      </c>
      <c r="AS24">
        <v>9.5</v>
      </c>
      <c r="AT24">
        <v>7.96</v>
      </c>
      <c r="AU24">
        <v>9.64</v>
      </c>
      <c r="AV24">
        <v>7.38</v>
      </c>
      <c r="AW24">
        <v>8.16</v>
      </c>
    </row>
    <row r="25" spans="1:49" x14ac:dyDescent="0.3">
      <c r="A25" s="2" t="s">
        <v>16</v>
      </c>
      <c r="B25" t="s">
        <v>6</v>
      </c>
      <c r="C25" t="s">
        <v>1</v>
      </c>
      <c r="D25">
        <v>34251</v>
      </c>
      <c r="E25">
        <f t="shared" si="0"/>
        <v>30</v>
      </c>
      <c r="F25">
        <v>178</v>
      </c>
      <c r="G25">
        <v>82.1</v>
      </c>
      <c r="H25">
        <v>10.210000000000001</v>
      </c>
      <c r="I25">
        <v>105.7</v>
      </c>
      <c r="J25">
        <v>2</v>
      </c>
      <c r="K25">
        <v>109.9</v>
      </c>
      <c r="L25">
        <v>21.4</v>
      </c>
      <c r="M25">
        <v>23.26</v>
      </c>
      <c r="N25">
        <v>21.36</v>
      </c>
      <c r="O25">
        <v>17.62</v>
      </c>
      <c r="P25">
        <v>19.12</v>
      </c>
      <c r="Q25">
        <v>20</v>
      </c>
      <c r="R25">
        <v>16.600000000000001</v>
      </c>
      <c r="S25">
        <v>15.76</v>
      </c>
      <c r="T25">
        <v>19.079999999999998</v>
      </c>
      <c r="U25">
        <v>19.38</v>
      </c>
      <c r="V25">
        <v>11</v>
      </c>
      <c r="W25">
        <v>10.26</v>
      </c>
      <c r="X25">
        <v>7.82</v>
      </c>
      <c r="Y25">
        <v>6.28</v>
      </c>
      <c r="Z25">
        <v>12.5</v>
      </c>
      <c r="AA25">
        <v>23.48</v>
      </c>
      <c r="AB25">
        <v>20.82</v>
      </c>
      <c r="AC25">
        <v>20.18</v>
      </c>
      <c r="AD25">
        <v>15.76</v>
      </c>
      <c r="AE25">
        <v>13.4</v>
      </c>
      <c r="AF25">
        <v>29.1</v>
      </c>
      <c r="AG25">
        <v>26.36</v>
      </c>
      <c r="AH25">
        <v>16.86</v>
      </c>
      <c r="AI25">
        <v>15.42</v>
      </c>
      <c r="AJ25">
        <v>11.72</v>
      </c>
      <c r="AK25">
        <v>16.72</v>
      </c>
      <c r="AL25">
        <v>22.14</v>
      </c>
      <c r="AM25">
        <v>18.100000000000001</v>
      </c>
      <c r="AN25">
        <v>20.68</v>
      </c>
      <c r="AO25">
        <v>20.260000000000002</v>
      </c>
      <c r="AP25">
        <v>18.64</v>
      </c>
      <c r="AQ25">
        <v>13.1</v>
      </c>
      <c r="AR25">
        <v>10.48</v>
      </c>
      <c r="AS25">
        <v>9.6</v>
      </c>
      <c r="AT25">
        <v>9.18</v>
      </c>
      <c r="AU25">
        <v>9.52</v>
      </c>
      <c r="AV25">
        <v>7.24</v>
      </c>
      <c r="AW25">
        <v>8.2200000000000006</v>
      </c>
    </row>
    <row r="26" spans="1:49" x14ac:dyDescent="0.3">
      <c r="A26" s="2" t="s">
        <v>3</v>
      </c>
      <c r="B26" t="s">
        <v>5</v>
      </c>
      <c r="C26" t="s">
        <v>1</v>
      </c>
      <c r="D26">
        <v>34417</v>
      </c>
      <c r="E26">
        <f t="shared" si="0"/>
        <v>29</v>
      </c>
      <c r="F26">
        <v>175</v>
      </c>
      <c r="G26">
        <v>81</v>
      </c>
      <c r="H26">
        <v>9.59</v>
      </c>
      <c r="I26">
        <v>102.1</v>
      </c>
      <c r="J26">
        <v>2</v>
      </c>
      <c r="K26">
        <v>112.7</v>
      </c>
      <c r="L26">
        <v>21</v>
      </c>
      <c r="M26">
        <v>23.54</v>
      </c>
      <c r="N26">
        <v>21.72</v>
      </c>
      <c r="O26">
        <v>18.46</v>
      </c>
      <c r="P26">
        <v>19.420000000000002</v>
      </c>
      <c r="Q26">
        <v>20.399999999999999</v>
      </c>
      <c r="R26">
        <v>15.68</v>
      </c>
      <c r="S26">
        <v>22.34</v>
      </c>
      <c r="T26">
        <v>21.32</v>
      </c>
      <c r="U26">
        <v>23.92</v>
      </c>
      <c r="V26">
        <v>12.2</v>
      </c>
      <c r="W26">
        <v>13.06</v>
      </c>
      <c r="X26">
        <v>9.34</v>
      </c>
      <c r="Y26">
        <v>7.5</v>
      </c>
      <c r="Z26">
        <v>14.64</v>
      </c>
      <c r="AA26">
        <v>22.76</v>
      </c>
      <c r="AB26">
        <v>20.38</v>
      </c>
      <c r="AC26">
        <v>19.3</v>
      </c>
      <c r="AD26">
        <v>13.4</v>
      </c>
      <c r="AE26">
        <v>11.54</v>
      </c>
      <c r="AF26">
        <v>31.46</v>
      </c>
      <c r="AG26">
        <v>22.14</v>
      </c>
      <c r="AH26">
        <v>19</v>
      </c>
      <c r="AI26">
        <v>17.600000000000001</v>
      </c>
      <c r="AJ26">
        <v>22.12</v>
      </c>
      <c r="AK26">
        <v>20.34</v>
      </c>
      <c r="AL26">
        <v>21.1</v>
      </c>
      <c r="AM26">
        <v>22.82</v>
      </c>
      <c r="AN26">
        <v>19.7</v>
      </c>
      <c r="AO26">
        <v>20.86</v>
      </c>
      <c r="AP26">
        <v>20.64</v>
      </c>
      <c r="AQ26">
        <v>15.14</v>
      </c>
      <c r="AR26">
        <v>10.32</v>
      </c>
      <c r="AS26">
        <v>9.6999999999999993</v>
      </c>
      <c r="AT26">
        <v>9.08</v>
      </c>
      <c r="AU26">
        <v>10.7</v>
      </c>
      <c r="AV26">
        <v>8.8000000000000007</v>
      </c>
      <c r="AW26">
        <v>9.18</v>
      </c>
    </row>
    <row r="27" spans="1:49" x14ac:dyDescent="0.3">
      <c r="A27" s="2" t="s">
        <v>3</v>
      </c>
      <c r="B27" t="s">
        <v>6</v>
      </c>
      <c r="C27" t="s">
        <v>1</v>
      </c>
      <c r="D27">
        <v>34417</v>
      </c>
      <c r="E27">
        <f t="shared" si="0"/>
        <v>29</v>
      </c>
      <c r="F27">
        <v>175</v>
      </c>
      <c r="G27">
        <v>81</v>
      </c>
      <c r="H27">
        <v>9.66</v>
      </c>
      <c r="I27">
        <v>102.9</v>
      </c>
      <c r="J27">
        <v>2</v>
      </c>
      <c r="K27">
        <v>113.3</v>
      </c>
      <c r="L27">
        <v>20.84</v>
      </c>
      <c r="M27">
        <v>23.92</v>
      </c>
      <c r="N27">
        <v>22</v>
      </c>
      <c r="O27">
        <v>19.899999999999999</v>
      </c>
      <c r="P27">
        <v>20.02</v>
      </c>
      <c r="Q27">
        <v>20.68</v>
      </c>
      <c r="R27">
        <v>18.7</v>
      </c>
      <c r="S27">
        <v>20.38</v>
      </c>
      <c r="T27">
        <v>20.46</v>
      </c>
      <c r="U27">
        <v>22.54</v>
      </c>
      <c r="V27">
        <v>12.14</v>
      </c>
      <c r="W27">
        <v>11.62</v>
      </c>
      <c r="X27">
        <v>7.7</v>
      </c>
      <c r="Y27">
        <v>7.56</v>
      </c>
      <c r="Z27">
        <v>10.56</v>
      </c>
      <c r="AA27">
        <v>22.46</v>
      </c>
      <c r="AB27">
        <v>22.6</v>
      </c>
      <c r="AC27">
        <v>20.46</v>
      </c>
      <c r="AD27">
        <v>14.54</v>
      </c>
      <c r="AE27">
        <v>13.12</v>
      </c>
      <c r="AF27">
        <v>27.18</v>
      </c>
      <c r="AG27">
        <v>21.1</v>
      </c>
      <c r="AH27">
        <v>19.7</v>
      </c>
      <c r="AI27">
        <v>13.06</v>
      </c>
      <c r="AJ27">
        <v>20.78</v>
      </c>
      <c r="AK27">
        <v>18.14</v>
      </c>
      <c r="AL27">
        <v>21.98</v>
      </c>
      <c r="AM27">
        <v>21.72</v>
      </c>
      <c r="AN27">
        <v>20.420000000000002</v>
      </c>
      <c r="AO27">
        <v>22.18</v>
      </c>
      <c r="AP27">
        <v>20.02</v>
      </c>
      <c r="AQ27">
        <v>17.96</v>
      </c>
      <c r="AR27">
        <v>10.74</v>
      </c>
      <c r="AS27">
        <v>8.7799999999999994</v>
      </c>
      <c r="AT27">
        <v>8.36</v>
      </c>
      <c r="AU27">
        <v>11.16</v>
      </c>
      <c r="AV27">
        <v>7.68</v>
      </c>
      <c r="AW27">
        <v>8.3000000000000007</v>
      </c>
    </row>
    <row r="28" spans="1:49" x14ac:dyDescent="0.3">
      <c r="A28" s="3"/>
      <c r="B28" s="1"/>
      <c r="C28" s="1"/>
      <c r="D28" s="1"/>
      <c r="E28" s="1"/>
      <c r="F28" s="1"/>
      <c r="G28" s="1"/>
      <c r="H28" s="1"/>
      <c r="I28" s="1"/>
      <c r="J28" s="1"/>
      <c r="K28" s="1"/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CBB0D-0B17-4B58-B4D5-4471310F0504}">
  <dimension ref="A1:AW28"/>
  <sheetViews>
    <sheetView workbookViewId="0">
      <selection sqref="A1:A1048576"/>
    </sheetView>
  </sheetViews>
  <sheetFormatPr defaultRowHeight="14.4" x14ac:dyDescent="0.3"/>
  <cols>
    <col min="1" max="1" width="8.88671875" style="2"/>
    <col min="4" max="4" width="3.33203125" customWidth="1"/>
  </cols>
  <sheetData>
    <row r="1" spans="1:49" s="2" customFormat="1" x14ac:dyDescent="0.3">
      <c r="A1" s="2" t="s">
        <v>0</v>
      </c>
      <c r="B1" s="2" t="s">
        <v>55</v>
      </c>
      <c r="C1" s="2" t="s">
        <v>56</v>
      </c>
      <c r="D1" s="2" t="s">
        <v>58</v>
      </c>
      <c r="E1" s="2" t="s">
        <v>57</v>
      </c>
      <c r="F1" s="2" t="s">
        <v>59</v>
      </c>
      <c r="G1" s="2" t="s">
        <v>60</v>
      </c>
      <c r="H1" s="2" t="s">
        <v>61</v>
      </c>
      <c r="I1" s="2" t="s">
        <v>62</v>
      </c>
      <c r="J1" s="2" t="s">
        <v>63</v>
      </c>
      <c r="K1" s="2" t="s">
        <v>64</v>
      </c>
      <c r="L1" s="2" t="s">
        <v>17</v>
      </c>
      <c r="M1" s="2" t="s">
        <v>18</v>
      </c>
      <c r="N1" s="2" t="s">
        <v>19</v>
      </c>
      <c r="O1" s="2" t="s">
        <v>20</v>
      </c>
      <c r="P1" s="2" t="s">
        <v>21</v>
      </c>
      <c r="Q1" s="2" t="s">
        <v>22</v>
      </c>
      <c r="R1" s="2" t="s">
        <v>23</v>
      </c>
      <c r="S1" s="2" t="s">
        <v>24</v>
      </c>
      <c r="T1" s="2" t="s">
        <v>25</v>
      </c>
      <c r="U1" s="2" t="s">
        <v>26</v>
      </c>
      <c r="V1" s="2" t="s">
        <v>27</v>
      </c>
      <c r="W1" s="2" t="s">
        <v>28</v>
      </c>
      <c r="X1" s="2" t="s">
        <v>29</v>
      </c>
      <c r="Y1" s="2" t="s">
        <v>30</v>
      </c>
      <c r="Z1" s="2" t="s">
        <v>31</v>
      </c>
      <c r="AA1" s="2" t="s">
        <v>32</v>
      </c>
      <c r="AB1" s="2" t="s">
        <v>33</v>
      </c>
      <c r="AC1" s="2" t="s">
        <v>34</v>
      </c>
      <c r="AD1" s="2" t="s">
        <v>35</v>
      </c>
      <c r="AE1" s="2" t="s">
        <v>36</v>
      </c>
      <c r="AF1" s="2" t="s">
        <v>37</v>
      </c>
      <c r="AG1" s="2" t="s">
        <v>38</v>
      </c>
      <c r="AH1" s="2" t="s">
        <v>39</v>
      </c>
      <c r="AI1" s="2" t="s">
        <v>40</v>
      </c>
      <c r="AJ1" s="2" t="s">
        <v>41</v>
      </c>
      <c r="AK1" s="2" t="s">
        <v>42</v>
      </c>
      <c r="AL1" s="2" t="s">
        <v>43</v>
      </c>
      <c r="AM1" s="2" t="s">
        <v>44</v>
      </c>
      <c r="AN1" s="2" t="s">
        <v>45</v>
      </c>
      <c r="AO1" s="2" t="s">
        <v>46</v>
      </c>
      <c r="AP1" s="2" t="s">
        <v>47</v>
      </c>
      <c r="AQ1" s="2" t="s">
        <v>48</v>
      </c>
      <c r="AR1" s="2" t="s">
        <v>49</v>
      </c>
      <c r="AS1" s="2" t="s">
        <v>50</v>
      </c>
      <c r="AT1" s="2" t="s">
        <v>51</v>
      </c>
      <c r="AU1" s="2" t="s">
        <v>52</v>
      </c>
      <c r="AV1" s="2" t="s">
        <v>53</v>
      </c>
      <c r="AW1" s="2" t="s">
        <v>54</v>
      </c>
    </row>
    <row r="2" spans="1:49" x14ac:dyDescent="0.3">
      <c r="A2" s="2" t="s">
        <v>7</v>
      </c>
      <c r="B2" t="s">
        <v>5</v>
      </c>
      <c r="C2" t="s">
        <v>1</v>
      </c>
      <c r="D2">
        <v>29749</v>
      </c>
      <c r="E2">
        <f t="shared" ref="E2:E27" si="0">DATEDIF(D2,"01/02/2024","Y")</f>
        <v>42</v>
      </c>
      <c r="F2">
        <v>185</v>
      </c>
      <c r="G2">
        <v>90.4</v>
      </c>
      <c r="H2">
        <v>11.22</v>
      </c>
      <c r="I2">
        <v>106.8</v>
      </c>
      <c r="J2">
        <v>2.2000000000000002</v>
      </c>
      <c r="K2">
        <v>114.4</v>
      </c>
      <c r="L2">
        <v>1.1739999999999999</v>
      </c>
      <c r="M2">
        <v>1.3640000000000001</v>
      </c>
      <c r="N2">
        <v>1.502</v>
      </c>
      <c r="O2">
        <v>1.298</v>
      </c>
      <c r="P2">
        <v>1.0680000000000001</v>
      </c>
      <c r="Q2">
        <v>1.36</v>
      </c>
      <c r="R2">
        <v>1.274</v>
      </c>
      <c r="S2">
        <v>1.1140000000000001</v>
      </c>
      <c r="T2">
        <v>1.4159999999999999</v>
      </c>
      <c r="U2">
        <v>1.268</v>
      </c>
      <c r="V2">
        <v>0.56000000000000005</v>
      </c>
      <c r="W2">
        <v>0.84599999999999997</v>
      </c>
      <c r="X2">
        <v>0.70799999999999996</v>
      </c>
      <c r="Y2">
        <v>0.63400000000000001</v>
      </c>
      <c r="Z2">
        <v>0.71599999999999997</v>
      </c>
      <c r="AA2">
        <v>1.1659999999999999</v>
      </c>
      <c r="AB2">
        <v>1.1559999999999999</v>
      </c>
      <c r="AC2">
        <v>1.278</v>
      </c>
      <c r="AD2">
        <v>0.98199999999999998</v>
      </c>
      <c r="AE2">
        <v>0.71599999999999997</v>
      </c>
      <c r="AF2">
        <v>1.8720000000000001</v>
      </c>
      <c r="AG2">
        <v>1.268</v>
      </c>
      <c r="AH2">
        <v>1.3260000000000001</v>
      </c>
      <c r="AI2">
        <v>1.39</v>
      </c>
      <c r="AJ2">
        <v>1.286</v>
      </c>
      <c r="AK2">
        <v>0.98799999999999999</v>
      </c>
      <c r="AL2">
        <v>1.244</v>
      </c>
      <c r="AM2">
        <v>1.1339999999999999</v>
      </c>
      <c r="AN2">
        <v>1.272</v>
      </c>
      <c r="AO2">
        <v>1.212</v>
      </c>
      <c r="AP2">
        <v>1.39</v>
      </c>
      <c r="AQ2">
        <v>0.876</v>
      </c>
      <c r="AR2">
        <v>0.75</v>
      </c>
      <c r="AS2">
        <v>0.73399999999999999</v>
      </c>
      <c r="AT2">
        <v>0.59199999999999997</v>
      </c>
      <c r="AU2">
        <v>0.628</v>
      </c>
      <c r="AV2">
        <v>0.69</v>
      </c>
      <c r="AW2">
        <v>0.56999999999999995</v>
      </c>
    </row>
    <row r="3" spans="1:49" x14ac:dyDescent="0.3">
      <c r="A3" s="2" t="s">
        <v>7</v>
      </c>
      <c r="B3" t="s">
        <v>6</v>
      </c>
      <c r="C3" t="s">
        <v>1</v>
      </c>
      <c r="D3">
        <v>29749</v>
      </c>
      <c r="E3">
        <f t="shared" si="0"/>
        <v>42</v>
      </c>
      <c r="F3">
        <v>185</v>
      </c>
      <c r="G3">
        <v>90.4</v>
      </c>
      <c r="H3">
        <v>11.21</v>
      </c>
      <c r="I3">
        <v>106.8</v>
      </c>
      <c r="J3">
        <v>2.2000000000000002</v>
      </c>
      <c r="K3">
        <v>115.6</v>
      </c>
      <c r="L3">
        <v>1.1000000000000001</v>
      </c>
      <c r="M3">
        <v>1.4</v>
      </c>
      <c r="N3">
        <v>1.3939999999999999</v>
      </c>
      <c r="O3">
        <v>1.244</v>
      </c>
      <c r="P3">
        <v>1.028</v>
      </c>
      <c r="Q3">
        <v>1.4119999999999999</v>
      </c>
      <c r="R3">
        <v>1.1459999999999999</v>
      </c>
      <c r="S3">
        <v>0.95799999999999996</v>
      </c>
      <c r="T3">
        <v>1.3280000000000001</v>
      </c>
      <c r="U3">
        <v>1.3360000000000001</v>
      </c>
      <c r="V3">
        <v>0.57799999999999996</v>
      </c>
      <c r="W3">
        <v>0.8</v>
      </c>
      <c r="X3">
        <v>0.74399999999999999</v>
      </c>
      <c r="Y3">
        <v>0.71799999999999997</v>
      </c>
      <c r="Z3">
        <v>0.69199999999999995</v>
      </c>
      <c r="AA3">
        <v>1.3720000000000001</v>
      </c>
      <c r="AB3">
        <v>1.0920000000000001</v>
      </c>
      <c r="AC3">
        <v>1.1539999999999999</v>
      </c>
      <c r="AD3">
        <v>0.77600000000000002</v>
      </c>
      <c r="AE3">
        <v>0.69399999999999995</v>
      </c>
      <c r="AF3">
        <v>1.762</v>
      </c>
      <c r="AG3">
        <v>1.3080000000000001</v>
      </c>
      <c r="AH3">
        <v>1.3120000000000001</v>
      </c>
      <c r="AI3">
        <v>1.3640000000000001</v>
      </c>
      <c r="AJ3">
        <v>1.274</v>
      </c>
      <c r="AK3">
        <v>1.196</v>
      </c>
      <c r="AL3">
        <v>1.208</v>
      </c>
      <c r="AM3">
        <v>1.222</v>
      </c>
      <c r="AN3">
        <v>1.4179999999999999</v>
      </c>
      <c r="AO3">
        <v>1.3120000000000001</v>
      </c>
      <c r="AP3">
        <v>1.208</v>
      </c>
      <c r="AQ3">
        <v>0.84</v>
      </c>
      <c r="AR3">
        <v>0.76</v>
      </c>
      <c r="AS3">
        <v>0.67200000000000004</v>
      </c>
      <c r="AT3">
        <v>0.626</v>
      </c>
      <c r="AU3">
        <v>0.624</v>
      </c>
      <c r="AV3">
        <v>0.63800000000000001</v>
      </c>
      <c r="AW3">
        <v>0.55800000000000005</v>
      </c>
    </row>
    <row r="4" spans="1:49" x14ac:dyDescent="0.3">
      <c r="A4" s="2" t="s">
        <v>8</v>
      </c>
      <c r="B4" t="s">
        <v>5</v>
      </c>
      <c r="C4" t="s">
        <v>1</v>
      </c>
      <c r="D4">
        <v>34545</v>
      </c>
      <c r="E4">
        <f t="shared" si="0"/>
        <v>29</v>
      </c>
      <c r="F4">
        <v>177</v>
      </c>
      <c r="G4">
        <v>118.3</v>
      </c>
      <c r="H4">
        <v>10.92</v>
      </c>
      <c r="I4">
        <v>100.6</v>
      </c>
      <c r="J4">
        <v>6.1</v>
      </c>
      <c r="K4">
        <v>340.3</v>
      </c>
      <c r="L4">
        <v>1.3660000000000001</v>
      </c>
      <c r="M4">
        <v>1.4319999999999999</v>
      </c>
      <c r="N4">
        <v>1.4119999999999999</v>
      </c>
      <c r="O4">
        <v>1.2</v>
      </c>
      <c r="P4">
        <v>1.0760000000000001</v>
      </c>
      <c r="Q4">
        <v>1.266</v>
      </c>
      <c r="R4">
        <v>1.0720000000000001</v>
      </c>
      <c r="S4">
        <v>0.98199999999999998</v>
      </c>
      <c r="T4">
        <v>1.3320000000000001</v>
      </c>
      <c r="U4">
        <v>1.1679999999999999</v>
      </c>
      <c r="V4">
        <v>0.66800000000000004</v>
      </c>
      <c r="W4">
        <v>0.72399999999999998</v>
      </c>
      <c r="X4">
        <v>0.65600000000000003</v>
      </c>
      <c r="Y4">
        <v>0.54400000000000004</v>
      </c>
      <c r="Z4">
        <v>0.71</v>
      </c>
      <c r="AA4">
        <v>1.448</v>
      </c>
      <c r="AB4">
        <v>1.19</v>
      </c>
      <c r="AC4">
        <v>1.1679999999999999</v>
      </c>
      <c r="AD4">
        <v>0.97799999999999998</v>
      </c>
      <c r="AE4">
        <v>0.998</v>
      </c>
      <c r="AF4">
        <v>1.3979999999999999</v>
      </c>
      <c r="AG4">
        <v>1.3</v>
      </c>
      <c r="AH4">
        <v>1.232</v>
      </c>
      <c r="AI4">
        <v>1.3160000000000001</v>
      </c>
      <c r="AJ4">
        <v>1.234</v>
      </c>
      <c r="AK4">
        <v>1.1619999999999999</v>
      </c>
      <c r="AL4">
        <v>1.1040000000000001</v>
      </c>
      <c r="AM4">
        <v>0.97</v>
      </c>
      <c r="AN4">
        <v>1.1679999999999999</v>
      </c>
      <c r="AO4">
        <v>1.1040000000000001</v>
      </c>
      <c r="AP4">
        <v>0.91400000000000003</v>
      </c>
      <c r="AQ4">
        <v>0.77</v>
      </c>
      <c r="AR4">
        <v>0.73799999999999999</v>
      </c>
      <c r="AS4">
        <v>0.76800000000000002</v>
      </c>
      <c r="AT4">
        <v>0.60599999999999998</v>
      </c>
      <c r="AU4">
        <v>0.59</v>
      </c>
      <c r="AV4">
        <v>0.52200000000000002</v>
      </c>
      <c r="AW4">
        <v>0.50600000000000001</v>
      </c>
    </row>
    <row r="5" spans="1:49" x14ac:dyDescent="0.3">
      <c r="A5" s="2" t="s">
        <v>8</v>
      </c>
      <c r="B5" t="s">
        <v>6</v>
      </c>
      <c r="C5" t="s">
        <v>1</v>
      </c>
      <c r="D5">
        <v>34545</v>
      </c>
      <c r="E5">
        <f t="shared" si="0"/>
        <v>29</v>
      </c>
      <c r="F5">
        <v>177</v>
      </c>
      <c r="G5">
        <v>118.3</v>
      </c>
      <c r="H5">
        <v>11.19</v>
      </c>
      <c r="I5">
        <v>103</v>
      </c>
      <c r="J5">
        <v>6.1</v>
      </c>
      <c r="K5">
        <v>341</v>
      </c>
      <c r="L5">
        <v>1.6140000000000001</v>
      </c>
      <c r="M5">
        <v>1.3180000000000001</v>
      </c>
      <c r="N5">
        <v>1.3160000000000001</v>
      </c>
      <c r="O5">
        <v>1.0940000000000001</v>
      </c>
      <c r="P5">
        <v>0.91800000000000004</v>
      </c>
      <c r="Q5">
        <v>1.3839999999999999</v>
      </c>
      <c r="R5">
        <v>1.1859999999999999</v>
      </c>
      <c r="S5">
        <v>1.208</v>
      </c>
      <c r="T5">
        <v>1.222</v>
      </c>
      <c r="U5">
        <v>1.05</v>
      </c>
      <c r="V5">
        <v>0.61399999999999999</v>
      </c>
      <c r="W5">
        <v>0.82</v>
      </c>
      <c r="X5">
        <v>0.67600000000000005</v>
      </c>
      <c r="Y5">
        <v>0.622</v>
      </c>
      <c r="Z5">
        <v>0.59</v>
      </c>
      <c r="AA5">
        <v>1.746</v>
      </c>
      <c r="AB5">
        <v>1.546</v>
      </c>
      <c r="AC5">
        <v>1.1859999999999999</v>
      </c>
      <c r="AD5">
        <v>0.95199999999999996</v>
      </c>
      <c r="AE5">
        <v>1.1060000000000001</v>
      </c>
      <c r="AF5">
        <v>1.508</v>
      </c>
      <c r="AG5">
        <v>1.3380000000000001</v>
      </c>
      <c r="AH5">
        <v>1.3340000000000001</v>
      </c>
      <c r="AI5">
        <v>1.216</v>
      </c>
      <c r="AJ5">
        <v>1.24</v>
      </c>
      <c r="AK5">
        <v>1.0580000000000001</v>
      </c>
      <c r="AL5">
        <v>1.0580000000000001</v>
      </c>
      <c r="AM5">
        <v>0.93200000000000005</v>
      </c>
      <c r="AN5">
        <v>1.1299999999999999</v>
      </c>
      <c r="AO5">
        <v>1.0720000000000001</v>
      </c>
      <c r="AP5">
        <v>1.052</v>
      </c>
      <c r="AQ5">
        <v>0.91200000000000003</v>
      </c>
      <c r="AR5">
        <v>0.76800000000000002</v>
      </c>
      <c r="AS5">
        <v>0.68400000000000005</v>
      </c>
      <c r="AT5">
        <v>0.68400000000000005</v>
      </c>
      <c r="AU5">
        <v>0.59799999999999998</v>
      </c>
      <c r="AV5">
        <v>0.67800000000000005</v>
      </c>
      <c r="AW5">
        <v>0.49199999999999999</v>
      </c>
    </row>
    <row r="6" spans="1:49" x14ac:dyDescent="0.3">
      <c r="A6" s="2" t="s">
        <v>9</v>
      </c>
      <c r="B6" t="s">
        <v>5</v>
      </c>
      <c r="C6" t="s">
        <v>1</v>
      </c>
      <c r="D6">
        <v>34158</v>
      </c>
      <c r="E6">
        <f t="shared" si="0"/>
        <v>30</v>
      </c>
      <c r="F6">
        <v>175</v>
      </c>
      <c r="G6">
        <v>98.2</v>
      </c>
      <c r="H6">
        <v>10.98</v>
      </c>
      <c r="I6">
        <v>109</v>
      </c>
      <c r="J6">
        <v>3.6</v>
      </c>
      <c r="K6">
        <v>202.8</v>
      </c>
      <c r="L6">
        <v>1.232</v>
      </c>
      <c r="M6">
        <v>1.244</v>
      </c>
      <c r="N6">
        <v>1.0960000000000001</v>
      </c>
      <c r="O6">
        <v>1.242</v>
      </c>
      <c r="P6">
        <v>1.012</v>
      </c>
      <c r="Q6">
        <v>1.3180000000000001</v>
      </c>
      <c r="R6">
        <v>1.3779999999999999</v>
      </c>
      <c r="S6">
        <v>1.266</v>
      </c>
      <c r="T6">
        <v>1.3180000000000001</v>
      </c>
      <c r="U6">
        <v>1.1379999999999999</v>
      </c>
      <c r="V6">
        <v>0.71399999999999997</v>
      </c>
      <c r="W6">
        <v>0.67</v>
      </c>
      <c r="X6">
        <v>0.56000000000000005</v>
      </c>
      <c r="Y6">
        <v>0.54800000000000004</v>
      </c>
      <c r="Z6">
        <v>0.55600000000000005</v>
      </c>
      <c r="AA6">
        <v>1.1859999999999999</v>
      </c>
      <c r="AB6">
        <v>1.3260000000000001</v>
      </c>
      <c r="AC6">
        <v>1.194</v>
      </c>
      <c r="AD6">
        <v>1.194</v>
      </c>
      <c r="AE6">
        <v>0.73599999999999999</v>
      </c>
      <c r="AF6">
        <v>1.468</v>
      </c>
      <c r="AG6">
        <v>1.448</v>
      </c>
      <c r="AH6">
        <v>1.1519999999999999</v>
      </c>
      <c r="AI6">
        <v>0.92</v>
      </c>
      <c r="AJ6">
        <v>1.1579999999999999</v>
      </c>
      <c r="AK6">
        <v>1.236</v>
      </c>
      <c r="AL6">
        <v>1.4219999999999999</v>
      </c>
      <c r="AM6">
        <v>1.19</v>
      </c>
      <c r="AN6">
        <v>1.4239999999999999</v>
      </c>
      <c r="AO6">
        <v>1.232</v>
      </c>
      <c r="AP6">
        <v>1.294</v>
      </c>
      <c r="AQ6">
        <v>1.012</v>
      </c>
      <c r="AR6">
        <v>0.82199999999999995</v>
      </c>
      <c r="AS6">
        <v>0.78600000000000003</v>
      </c>
      <c r="AT6">
        <v>0.56399999999999995</v>
      </c>
      <c r="AU6">
        <v>0.872</v>
      </c>
      <c r="AV6">
        <v>0.66200000000000003</v>
      </c>
      <c r="AW6">
        <v>0.61199999999999999</v>
      </c>
    </row>
    <row r="7" spans="1:49" x14ac:dyDescent="0.3">
      <c r="A7" s="2" t="s">
        <v>9</v>
      </c>
      <c r="B7" t="s">
        <v>6</v>
      </c>
      <c r="C7" t="s">
        <v>1</v>
      </c>
      <c r="D7">
        <v>34158</v>
      </c>
      <c r="E7">
        <f t="shared" si="0"/>
        <v>30</v>
      </c>
      <c r="F7">
        <v>175</v>
      </c>
      <c r="G7">
        <v>98.2</v>
      </c>
      <c r="H7">
        <v>11.13</v>
      </c>
      <c r="I7">
        <v>110.4</v>
      </c>
      <c r="J7">
        <v>3.6</v>
      </c>
      <c r="K7">
        <v>205.9</v>
      </c>
      <c r="L7">
        <v>1.0580000000000001</v>
      </c>
      <c r="M7">
        <v>1.4159999999999999</v>
      </c>
      <c r="N7">
        <v>1.304</v>
      </c>
      <c r="O7">
        <v>1.19</v>
      </c>
      <c r="P7">
        <v>1.1080000000000001</v>
      </c>
      <c r="Q7">
        <v>1.1259999999999999</v>
      </c>
      <c r="R7">
        <v>1.012</v>
      </c>
      <c r="S7">
        <v>0.87</v>
      </c>
      <c r="T7">
        <v>1.288</v>
      </c>
      <c r="U7">
        <v>1.23</v>
      </c>
      <c r="V7">
        <v>0.65200000000000002</v>
      </c>
      <c r="W7">
        <v>0.60599999999999998</v>
      </c>
      <c r="X7">
        <v>0.61599999999999999</v>
      </c>
      <c r="Y7">
        <v>0.50800000000000001</v>
      </c>
      <c r="Z7">
        <v>0.60599999999999998</v>
      </c>
      <c r="AA7">
        <v>1.0960000000000001</v>
      </c>
      <c r="AB7">
        <v>1.1559999999999999</v>
      </c>
      <c r="AC7">
        <v>1.008</v>
      </c>
      <c r="AD7">
        <v>0.81799999999999995</v>
      </c>
      <c r="AE7">
        <v>0.73399999999999999</v>
      </c>
      <c r="AF7">
        <v>1.6180000000000001</v>
      </c>
      <c r="AG7">
        <v>1.3660000000000001</v>
      </c>
      <c r="AH7">
        <v>1.224</v>
      </c>
      <c r="AI7">
        <v>1.046</v>
      </c>
      <c r="AJ7">
        <v>0.86399999999999999</v>
      </c>
      <c r="AK7">
        <v>1.1120000000000001</v>
      </c>
      <c r="AL7">
        <v>1.242</v>
      </c>
      <c r="AM7">
        <v>1.0900000000000001</v>
      </c>
      <c r="AN7">
        <v>1.302</v>
      </c>
      <c r="AO7">
        <v>1.3740000000000001</v>
      </c>
      <c r="AP7">
        <v>1.1439999999999999</v>
      </c>
      <c r="AQ7">
        <v>1.016</v>
      </c>
      <c r="AR7">
        <v>0.77400000000000002</v>
      </c>
      <c r="AS7">
        <v>0.73199999999999998</v>
      </c>
      <c r="AT7">
        <v>0.59599999999999997</v>
      </c>
      <c r="AU7">
        <v>0.76400000000000001</v>
      </c>
      <c r="AV7">
        <v>0.748</v>
      </c>
      <c r="AW7">
        <v>0.6</v>
      </c>
    </row>
    <row r="8" spans="1:49" x14ac:dyDescent="0.3">
      <c r="A8" s="2" t="s">
        <v>10</v>
      </c>
      <c r="B8" t="s">
        <v>5</v>
      </c>
      <c r="C8" t="s">
        <v>1</v>
      </c>
      <c r="D8">
        <v>35001</v>
      </c>
      <c r="E8">
        <f t="shared" si="0"/>
        <v>28</v>
      </c>
      <c r="F8">
        <v>185</v>
      </c>
      <c r="G8">
        <v>89.2</v>
      </c>
      <c r="H8">
        <v>12</v>
      </c>
      <c r="I8">
        <v>114.8</v>
      </c>
      <c r="J8">
        <v>1.5</v>
      </c>
      <c r="K8">
        <v>79.3</v>
      </c>
      <c r="L8">
        <v>1.1000000000000001</v>
      </c>
      <c r="M8">
        <v>1.1679999999999999</v>
      </c>
      <c r="N8">
        <v>1.246</v>
      </c>
      <c r="O8">
        <v>0.97199999999999998</v>
      </c>
      <c r="P8">
        <v>1.056</v>
      </c>
      <c r="Q8">
        <v>1.1100000000000001</v>
      </c>
      <c r="R8">
        <v>0.93600000000000005</v>
      </c>
      <c r="S8">
        <v>1.1140000000000001</v>
      </c>
      <c r="T8">
        <v>1.1180000000000001</v>
      </c>
      <c r="U8">
        <v>1.1240000000000001</v>
      </c>
      <c r="V8">
        <v>0.73599999999999999</v>
      </c>
      <c r="W8">
        <v>0.68400000000000005</v>
      </c>
      <c r="X8">
        <v>0.59399999999999997</v>
      </c>
      <c r="Y8">
        <v>0.61199999999999999</v>
      </c>
      <c r="Z8">
        <v>0.82</v>
      </c>
      <c r="AA8">
        <v>1.1180000000000001</v>
      </c>
      <c r="AB8">
        <v>1.02</v>
      </c>
      <c r="AC8">
        <v>0.88200000000000001</v>
      </c>
      <c r="AD8">
        <v>0.80400000000000005</v>
      </c>
      <c r="AE8">
        <v>0.65</v>
      </c>
      <c r="AF8">
        <v>1.202</v>
      </c>
      <c r="AG8">
        <v>1.1759999999999999</v>
      </c>
      <c r="AH8">
        <v>1.1080000000000001</v>
      </c>
      <c r="AI8">
        <v>1.034</v>
      </c>
      <c r="AJ8">
        <v>1.028</v>
      </c>
      <c r="AK8">
        <v>0.93400000000000005</v>
      </c>
      <c r="AL8">
        <v>1.06</v>
      </c>
      <c r="AM8">
        <v>1.02</v>
      </c>
      <c r="AN8">
        <v>1.218</v>
      </c>
      <c r="AO8">
        <v>1.1359999999999999</v>
      </c>
      <c r="AP8">
        <v>0.95599999999999996</v>
      </c>
      <c r="AQ8">
        <v>0.82399999999999995</v>
      </c>
      <c r="AR8">
        <v>0.69</v>
      </c>
      <c r="AS8">
        <v>0.61799999999999999</v>
      </c>
      <c r="AT8">
        <v>0.51600000000000001</v>
      </c>
      <c r="AU8">
        <v>0.80400000000000005</v>
      </c>
      <c r="AV8">
        <v>0.7</v>
      </c>
      <c r="AW8">
        <v>0.61799999999999999</v>
      </c>
    </row>
    <row r="9" spans="1:49" x14ac:dyDescent="0.3">
      <c r="A9" s="2" t="s">
        <v>10</v>
      </c>
      <c r="B9" t="s">
        <v>6</v>
      </c>
      <c r="C9" t="s">
        <v>1</v>
      </c>
      <c r="D9">
        <v>35001</v>
      </c>
      <c r="E9">
        <f t="shared" si="0"/>
        <v>28</v>
      </c>
      <c r="F9">
        <v>185</v>
      </c>
      <c r="G9">
        <v>89.2</v>
      </c>
      <c r="H9">
        <v>12.23</v>
      </c>
      <c r="I9">
        <v>116.9</v>
      </c>
      <c r="J9">
        <v>1.6</v>
      </c>
      <c r="K9">
        <v>82.3</v>
      </c>
      <c r="L9">
        <v>1.048</v>
      </c>
      <c r="M9">
        <v>1.1819999999999999</v>
      </c>
      <c r="N9">
        <v>1.1339999999999999</v>
      </c>
      <c r="O9">
        <v>0.97399999999999998</v>
      </c>
      <c r="P9">
        <v>0.996</v>
      </c>
      <c r="Q9">
        <v>1.056</v>
      </c>
      <c r="R9">
        <v>0.88</v>
      </c>
      <c r="S9">
        <v>1.042</v>
      </c>
      <c r="T9">
        <v>1.1120000000000001</v>
      </c>
      <c r="U9">
        <v>1.1279999999999999</v>
      </c>
      <c r="V9">
        <v>0.70599999999999996</v>
      </c>
      <c r="W9">
        <v>0.622</v>
      </c>
      <c r="X9">
        <v>0.53</v>
      </c>
      <c r="Y9">
        <v>0.64600000000000002</v>
      </c>
      <c r="Z9">
        <v>0.83399999999999996</v>
      </c>
      <c r="AA9">
        <v>1.0760000000000001</v>
      </c>
      <c r="AB9">
        <v>0.81</v>
      </c>
      <c r="AC9">
        <v>0.72799999999999998</v>
      </c>
      <c r="AD9">
        <v>0.65400000000000003</v>
      </c>
      <c r="AE9">
        <v>0.64</v>
      </c>
      <c r="AF9">
        <v>1.242</v>
      </c>
      <c r="AG9">
        <v>1.1359999999999999</v>
      </c>
      <c r="AH9">
        <v>1.002</v>
      </c>
      <c r="AI9">
        <v>0.89800000000000002</v>
      </c>
      <c r="AJ9">
        <v>1.048</v>
      </c>
      <c r="AK9">
        <v>1.0680000000000001</v>
      </c>
      <c r="AL9">
        <v>1.1519999999999999</v>
      </c>
      <c r="AM9">
        <v>0.81200000000000006</v>
      </c>
      <c r="AN9">
        <v>1.1399999999999999</v>
      </c>
      <c r="AO9">
        <v>1.22</v>
      </c>
      <c r="AP9">
        <v>0.89600000000000002</v>
      </c>
      <c r="AQ9">
        <v>0.77600000000000002</v>
      </c>
      <c r="AR9">
        <v>0.82</v>
      </c>
      <c r="AS9">
        <v>0.63800000000000001</v>
      </c>
      <c r="AT9">
        <v>0.62</v>
      </c>
      <c r="AU9">
        <v>0.77200000000000002</v>
      </c>
      <c r="AV9">
        <v>0.67600000000000005</v>
      </c>
      <c r="AW9">
        <v>0.622</v>
      </c>
    </row>
    <row r="10" spans="1:49" x14ac:dyDescent="0.3">
      <c r="A10" s="2" t="s">
        <v>11</v>
      </c>
      <c r="B10" t="s">
        <v>5</v>
      </c>
      <c r="C10" t="s">
        <v>1</v>
      </c>
      <c r="D10">
        <v>30406</v>
      </c>
      <c r="E10">
        <f t="shared" si="0"/>
        <v>40</v>
      </c>
      <c r="F10">
        <v>176</v>
      </c>
      <c r="G10">
        <v>99.8</v>
      </c>
      <c r="H10">
        <v>11.36</v>
      </c>
      <c r="I10">
        <v>112.1</v>
      </c>
      <c r="J10">
        <v>2.2000000000000002</v>
      </c>
      <c r="K10">
        <v>126.9</v>
      </c>
      <c r="L10">
        <v>1.222</v>
      </c>
      <c r="M10">
        <v>1.17</v>
      </c>
      <c r="N10">
        <v>1.244</v>
      </c>
      <c r="O10">
        <v>1.0980000000000001</v>
      </c>
      <c r="P10">
        <v>1.024</v>
      </c>
      <c r="Q10">
        <v>1.0940000000000001</v>
      </c>
      <c r="R10">
        <v>0.97199999999999998</v>
      </c>
      <c r="S10">
        <v>0.95</v>
      </c>
      <c r="T10">
        <v>1.228</v>
      </c>
      <c r="U10">
        <v>1.044</v>
      </c>
      <c r="V10">
        <v>0.61</v>
      </c>
      <c r="W10">
        <v>0.54200000000000004</v>
      </c>
      <c r="X10">
        <v>0.79800000000000004</v>
      </c>
      <c r="Y10">
        <v>0.61199999999999999</v>
      </c>
      <c r="Z10">
        <v>0.52400000000000002</v>
      </c>
      <c r="AA10">
        <v>1.1180000000000001</v>
      </c>
      <c r="AB10">
        <v>1.258</v>
      </c>
      <c r="AC10">
        <v>1.1240000000000001</v>
      </c>
      <c r="AD10">
        <v>1.02</v>
      </c>
      <c r="AE10">
        <v>1.1459999999999999</v>
      </c>
      <c r="AF10">
        <v>1.34</v>
      </c>
      <c r="AG10">
        <v>1.226</v>
      </c>
      <c r="AH10">
        <v>0.92400000000000004</v>
      </c>
      <c r="AI10">
        <v>0.98399999999999999</v>
      </c>
      <c r="AJ10">
        <v>1.07</v>
      </c>
      <c r="AK10">
        <v>1.1040000000000001</v>
      </c>
      <c r="AL10">
        <v>1.048</v>
      </c>
      <c r="AM10">
        <v>0.88600000000000001</v>
      </c>
      <c r="AN10">
        <v>1.196</v>
      </c>
      <c r="AO10">
        <v>1.1379999999999999</v>
      </c>
      <c r="AP10">
        <v>0.84199999999999997</v>
      </c>
      <c r="AQ10">
        <v>0.91800000000000004</v>
      </c>
      <c r="AR10">
        <v>0.68400000000000005</v>
      </c>
      <c r="AS10">
        <v>0.7</v>
      </c>
      <c r="AT10">
        <v>0.504</v>
      </c>
      <c r="AU10">
        <v>0.60599999999999998</v>
      </c>
      <c r="AV10">
        <v>0.61199999999999999</v>
      </c>
      <c r="AW10">
        <v>0.52400000000000002</v>
      </c>
    </row>
    <row r="11" spans="1:49" x14ac:dyDescent="0.3">
      <c r="A11" s="2" t="s">
        <v>11</v>
      </c>
      <c r="B11" t="s">
        <v>6</v>
      </c>
      <c r="C11" t="s">
        <v>1</v>
      </c>
      <c r="D11">
        <v>30406</v>
      </c>
      <c r="E11">
        <f t="shared" si="0"/>
        <v>40</v>
      </c>
      <c r="F11">
        <v>176</v>
      </c>
      <c r="G11">
        <v>99.8</v>
      </c>
      <c r="H11">
        <v>11.63</v>
      </c>
      <c r="I11">
        <v>114.8</v>
      </c>
      <c r="J11">
        <v>2.2000000000000002</v>
      </c>
      <c r="K11">
        <v>124.8</v>
      </c>
      <c r="L11">
        <v>1.17</v>
      </c>
      <c r="M11">
        <v>1.28</v>
      </c>
      <c r="N11">
        <v>1.1879999999999999</v>
      </c>
      <c r="O11">
        <v>1.1719999999999999</v>
      </c>
      <c r="P11">
        <v>1.0580000000000001</v>
      </c>
      <c r="Q11">
        <v>1.0720000000000001</v>
      </c>
      <c r="R11">
        <v>1.1000000000000001</v>
      </c>
      <c r="S11">
        <v>0.83399999999999996</v>
      </c>
      <c r="T11">
        <v>1.214</v>
      </c>
      <c r="U11">
        <v>1.1919999999999999</v>
      </c>
      <c r="V11">
        <v>0.61599999999999999</v>
      </c>
      <c r="W11">
        <v>0.67600000000000005</v>
      </c>
      <c r="X11">
        <v>0.56799999999999995</v>
      </c>
      <c r="Y11">
        <v>0.52800000000000002</v>
      </c>
      <c r="Z11">
        <v>0.6</v>
      </c>
      <c r="AA11">
        <v>1.302</v>
      </c>
      <c r="AB11">
        <v>1.1140000000000001</v>
      </c>
      <c r="AC11">
        <v>0.98199999999999998</v>
      </c>
      <c r="AD11">
        <v>0.91200000000000003</v>
      </c>
      <c r="AE11">
        <v>0.872</v>
      </c>
      <c r="AF11">
        <v>1.554</v>
      </c>
      <c r="AG11">
        <v>1.266</v>
      </c>
      <c r="AH11">
        <v>0.95399999999999996</v>
      </c>
      <c r="AI11">
        <v>0.98799999999999999</v>
      </c>
      <c r="AJ11">
        <v>1.1140000000000001</v>
      </c>
      <c r="AK11">
        <v>0.97</v>
      </c>
      <c r="AL11">
        <v>1.02</v>
      </c>
      <c r="AM11">
        <v>1.046</v>
      </c>
      <c r="AN11">
        <v>1.1519999999999999</v>
      </c>
      <c r="AO11">
        <v>1.1719999999999999</v>
      </c>
      <c r="AP11">
        <v>0.89400000000000002</v>
      </c>
      <c r="AQ11">
        <v>0.88200000000000001</v>
      </c>
      <c r="AR11">
        <v>0.72</v>
      </c>
      <c r="AS11">
        <v>0.63600000000000001</v>
      </c>
      <c r="AT11">
        <v>0.55600000000000005</v>
      </c>
      <c r="AU11">
        <v>0.57199999999999995</v>
      </c>
      <c r="AV11">
        <v>0.626</v>
      </c>
      <c r="AW11">
        <v>0.53200000000000003</v>
      </c>
    </row>
    <row r="12" spans="1:49" x14ac:dyDescent="0.3">
      <c r="A12" s="2" t="s">
        <v>12</v>
      </c>
      <c r="B12" t="s">
        <v>5</v>
      </c>
      <c r="C12" t="s">
        <v>1</v>
      </c>
      <c r="D12">
        <v>35653</v>
      </c>
      <c r="E12">
        <f t="shared" si="0"/>
        <v>26</v>
      </c>
      <c r="F12">
        <v>171</v>
      </c>
      <c r="G12">
        <v>65</v>
      </c>
      <c r="H12">
        <v>8.73</v>
      </c>
      <c r="I12">
        <v>101.6</v>
      </c>
      <c r="J12">
        <v>1.3</v>
      </c>
      <c r="K12">
        <v>76.099999999999994</v>
      </c>
      <c r="L12">
        <v>1.31</v>
      </c>
      <c r="M12">
        <v>1.3540000000000001</v>
      </c>
      <c r="N12">
        <v>1.43</v>
      </c>
      <c r="O12">
        <v>1.2</v>
      </c>
      <c r="P12">
        <v>1.1619999999999999</v>
      </c>
      <c r="Q12">
        <v>1.4059999999999999</v>
      </c>
      <c r="R12">
        <v>1.19</v>
      </c>
      <c r="S12">
        <v>1.014</v>
      </c>
      <c r="T12">
        <v>1.3819999999999999</v>
      </c>
      <c r="U12">
        <v>1.26</v>
      </c>
      <c r="V12">
        <v>0.754</v>
      </c>
      <c r="W12">
        <v>0.93600000000000005</v>
      </c>
      <c r="X12">
        <v>0.65400000000000003</v>
      </c>
      <c r="Y12">
        <v>0.58399999999999996</v>
      </c>
      <c r="Z12">
        <v>0.56000000000000005</v>
      </c>
      <c r="AA12">
        <v>1.206</v>
      </c>
      <c r="AB12">
        <v>1.1339999999999999</v>
      </c>
      <c r="AC12">
        <v>1.01</v>
      </c>
      <c r="AD12">
        <v>0.88400000000000001</v>
      </c>
      <c r="AE12">
        <v>1.0840000000000001</v>
      </c>
      <c r="AF12">
        <v>1.87</v>
      </c>
      <c r="AG12">
        <v>1.5860000000000001</v>
      </c>
      <c r="AH12">
        <v>1.26</v>
      </c>
      <c r="AI12">
        <v>1.01</v>
      </c>
      <c r="AJ12">
        <v>0.88800000000000001</v>
      </c>
      <c r="AK12">
        <v>1.226</v>
      </c>
      <c r="AL12">
        <v>1.1759999999999999</v>
      </c>
      <c r="AM12">
        <v>1.216</v>
      </c>
      <c r="AN12">
        <v>1.0640000000000001</v>
      </c>
      <c r="AO12">
        <v>1.244</v>
      </c>
      <c r="AP12">
        <v>1.1359999999999999</v>
      </c>
      <c r="AQ12">
        <v>0.86399999999999999</v>
      </c>
      <c r="AR12">
        <v>0.74</v>
      </c>
      <c r="AS12">
        <v>0.60199999999999998</v>
      </c>
      <c r="AT12">
        <v>0.57599999999999996</v>
      </c>
      <c r="AU12">
        <v>0.73</v>
      </c>
      <c r="AV12">
        <v>0.63400000000000001</v>
      </c>
      <c r="AW12">
        <v>0.58199999999999996</v>
      </c>
    </row>
    <row r="13" spans="1:49" x14ac:dyDescent="0.3">
      <c r="A13" s="2" t="s">
        <v>12</v>
      </c>
      <c r="B13" t="s">
        <v>6</v>
      </c>
      <c r="C13" t="s">
        <v>1</v>
      </c>
      <c r="D13">
        <v>35653</v>
      </c>
      <c r="E13">
        <f t="shared" si="0"/>
        <v>26</v>
      </c>
      <c r="F13">
        <v>171</v>
      </c>
      <c r="G13">
        <v>65</v>
      </c>
      <c r="H13">
        <v>8.9600000000000009</v>
      </c>
      <c r="I13">
        <v>104.2</v>
      </c>
      <c r="J13">
        <v>1.3</v>
      </c>
      <c r="K13">
        <v>78</v>
      </c>
      <c r="L13">
        <v>1.1739999999999999</v>
      </c>
      <c r="M13">
        <v>1.4179999999999999</v>
      </c>
      <c r="N13">
        <v>1.3360000000000001</v>
      </c>
      <c r="O13">
        <v>1.1739999999999999</v>
      </c>
      <c r="P13">
        <v>1.0920000000000001</v>
      </c>
      <c r="Q13">
        <v>1.252</v>
      </c>
      <c r="R13">
        <v>1.1819999999999999</v>
      </c>
      <c r="S13">
        <v>0.98</v>
      </c>
      <c r="T13">
        <v>1.3360000000000001</v>
      </c>
      <c r="U13">
        <v>1.3819999999999999</v>
      </c>
      <c r="V13">
        <v>0.81399999999999995</v>
      </c>
      <c r="W13">
        <v>0.7</v>
      </c>
      <c r="X13">
        <v>0.68</v>
      </c>
      <c r="Y13">
        <v>0.52200000000000002</v>
      </c>
      <c r="Z13">
        <v>0.53400000000000003</v>
      </c>
      <c r="AA13">
        <v>1.1639999999999999</v>
      </c>
      <c r="AB13">
        <v>1.046</v>
      </c>
      <c r="AC13">
        <v>0.94799999999999995</v>
      </c>
      <c r="AD13">
        <v>0.85199999999999998</v>
      </c>
      <c r="AE13">
        <v>0.68400000000000005</v>
      </c>
      <c r="AF13">
        <v>1.8759999999999999</v>
      </c>
      <c r="AG13">
        <v>1.4419999999999999</v>
      </c>
      <c r="AH13">
        <v>1.276</v>
      </c>
      <c r="AI13">
        <v>1.0960000000000001</v>
      </c>
      <c r="AJ13">
        <v>1.1399999999999999</v>
      </c>
      <c r="AK13">
        <v>1.1299999999999999</v>
      </c>
      <c r="AL13">
        <v>1.28</v>
      </c>
      <c r="AM13">
        <v>1.1559999999999999</v>
      </c>
      <c r="AN13">
        <v>1.274</v>
      </c>
      <c r="AO13">
        <v>1.3240000000000001</v>
      </c>
      <c r="AP13">
        <v>1.208</v>
      </c>
      <c r="AQ13">
        <v>0.96599999999999997</v>
      </c>
      <c r="AR13">
        <v>0.81200000000000006</v>
      </c>
      <c r="AS13">
        <v>0.64</v>
      </c>
      <c r="AT13">
        <v>0.59799999999999998</v>
      </c>
      <c r="AU13">
        <v>0.71799999999999997</v>
      </c>
      <c r="AV13">
        <v>0.64400000000000002</v>
      </c>
      <c r="AW13">
        <v>0.63600000000000001</v>
      </c>
    </row>
    <row r="14" spans="1:49" x14ac:dyDescent="0.3">
      <c r="A14" s="2" t="s">
        <v>4</v>
      </c>
      <c r="B14" t="s">
        <v>5</v>
      </c>
      <c r="C14" t="s">
        <v>1</v>
      </c>
      <c r="D14">
        <v>35924</v>
      </c>
      <c r="E14">
        <f t="shared" si="0"/>
        <v>25</v>
      </c>
      <c r="F14">
        <v>176</v>
      </c>
      <c r="G14">
        <v>59.7</v>
      </c>
      <c r="H14">
        <v>8.0299999999999994</v>
      </c>
      <c r="I14">
        <v>101.7</v>
      </c>
      <c r="J14">
        <v>1.6</v>
      </c>
      <c r="K14">
        <v>92.4</v>
      </c>
      <c r="L14">
        <v>1.1839999999999999</v>
      </c>
      <c r="M14">
        <v>1.3160000000000001</v>
      </c>
      <c r="N14">
        <v>1.32</v>
      </c>
      <c r="O14">
        <v>1.1819999999999999</v>
      </c>
      <c r="P14">
        <v>1.0880000000000001</v>
      </c>
      <c r="Q14">
        <v>1.298</v>
      </c>
      <c r="R14">
        <v>1.002</v>
      </c>
      <c r="S14">
        <v>0.94799999999999995</v>
      </c>
      <c r="T14">
        <v>1.266</v>
      </c>
      <c r="U14">
        <v>1.35</v>
      </c>
      <c r="V14">
        <v>0.72599999999999998</v>
      </c>
      <c r="W14">
        <v>0.76</v>
      </c>
      <c r="X14">
        <v>0.65400000000000003</v>
      </c>
      <c r="Y14">
        <v>0.58599999999999997</v>
      </c>
      <c r="Z14">
        <v>0.91400000000000003</v>
      </c>
      <c r="AA14">
        <v>1.1519999999999999</v>
      </c>
      <c r="AB14">
        <v>1.214</v>
      </c>
      <c r="AC14">
        <v>1.1060000000000001</v>
      </c>
      <c r="AD14">
        <v>1.0900000000000001</v>
      </c>
      <c r="AE14">
        <v>0.95399999999999996</v>
      </c>
      <c r="AF14">
        <v>1.5640000000000001</v>
      </c>
      <c r="AG14">
        <v>1.3160000000000001</v>
      </c>
      <c r="AH14">
        <v>1.014</v>
      </c>
      <c r="AI14">
        <v>0.74199999999999999</v>
      </c>
      <c r="AJ14">
        <v>0.64800000000000002</v>
      </c>
      <c r="AK14">
        <v>1.1919999999999999</v>
      </c>
      <c r="AL14">
        <v>1.4419999999999999</v>
      </c>
      <c r="AM14">
        <v>1.1579999999999999</v>
      </c>
      <c r="AN14">
        <v>1.3460000000000001</v>
      </c>
      <c r="AO14">
        <v>1.3240000000000001</v>
      </c>
      <c r="AP14">
        <v>1.1739999999999999</v>
      </c>
      <c r="AQ14">
        <v>0.98599999999999999</v>
      </c>
      <c r="AR14">
        <v>0.83</v>
      </c>
      <c r="AS14">
        <v>0.73</v>
      </c>
      <c r="AT14">
        <v>0.57199999999999995</v>
      </c>
      <c r="AU14">
        <v>0.73599999999999999</v>
      </c>
      <c r="AV14">
        <v>0.60799999999999998</v>
      </c>
      <c r="AW14">
        <v>0.626</v>
      </c>
    </row>
    <row r="15" spans="1:49" x14ac:dyDescent="0.3">
      <c r="A15" s="2" t="s">
        <v>4</v>
      </c>
      <c r="B15" t="s">
        <v>6</v>
      </c>
      <c r="C15" t="s">
        <v>1</v>
      </c>
      <c r="D15">
        <v>35924</v>
      </c>
      <c r="E15">
        <f t="shared" si="0"/>
        <v>25</v>
      </c>
      <c r="F15">
        <v>176</v>
      </c>
      <c r="G15">
        <v>59.7</v>
      </c>
      <c r="H15">
        <v>8.0500000000000007</v>
      </c>
      <c r="I15">
        <v>102</v>
      </c>
      <c r="J15">
        <v>1.6</v>
      </c>
      <c r="K15">
        <v>93.1</v>
      </c>
      <c r="L15">
        <v>1.1040000000000001</v>
      </c>
      <c r="M15">
        <v>1.28</v>
      </c>
      <c r="N15">
        <v>1.298</v>
      </c>
      <c r="O15">
        <v>1.1499999999999999</v>
      </c>
      <c r="P15">
        <v>1.294</v>
      </c>
      <c r="Q15">
        <v>1.256</v>
      </c>
      <c r="R15">
        <v>1.1719999999999999</v>
      </c>
      <c r="S15">
        <v>1.0640000000000001</v>
      </c>
      <c r="T15">
        <v>1.224</v>
      </c>
      <c r="U15">
        <v>1.4</v>
      </c>
      <c r="V15">
        <v>0.84599999999999997</v>
      </c>
      <c r="W15">
        <v>0.78200000000000003</v>
      </c>
      <c r="X15">
        <v>0.61599999999999999</v>
      </c>
      <c r="Y15">
        <v>0.626</v>
      </c>
      <c r="Z15">
        <v>0.67400000000000004</v>
      </c>
      <c r="AA15">
        <v>1.1200000000000001</v>
      </c>
      <c r="AB15">
        <v>1.204</v>
      </c>
      <c r="AC15">
        <v>1.054</v>
      </c>
      <c r="AD15">
        <v>0.99</v>
      </c>
      <c r="AE15">
        <v>0.92200000000000004</v>
      </c>
      <c r="AF15">
        <v>1.43</v>
      </c>
      <c r="AG15">
        <v>1.216</v>
      </c>
      <c r="AH15">
        <v>1.204</v>
      </c>
      <c r="AI15">
        <v>1.1279999999999999</v>
      </c>
      <c r="AJ15">
        <v>0.92</v>
      </c>
      <c r="AK15">
        <v>1.05</v>
      </c>
      <c r="AL15">
        <v>1.296</v>
      </c>
      <c r="AM15">
        <v>1.3240000000000001</v>
      </c>
      <c r="AN15">
        <v>1.24</v>
      </c>
      <c r="AO15">
        <v>1.4119999999999999</v>
      </c>
      <c r="AP15">
        <v>1.272</v>
      </c>
      <c r="AQ15">
        <v>1.0900000000000001</v>
      </c>
      <c r="AR15">
        <v>0.88600000000000001</v>
      </c>
      <c r="AS15">
        <v>0.72399999999999998</v>
      </c>
      <c r="AT15">
        <v>0.73799999999999999</v>
      </c>
      <c r="AU15">
        <v>0.69199999999999995</v>
      </c>
      <c r="AV15">
        <v>0.59</v>
      </c>
      <c r="AW15">
        <v>0.58199999999999996</v>
      </c>
    </row>
    <row r="16" spans="1:49" x14ac:dyDescent="0.3">
      <c r="A16" s="2" t="s">
        <v>13</v>
      </c>
      <c r="B16" t="s">
        <v>5</v>
      </c>
      <c r="C16" t="s">
        <v>1</v>
      </c>
      <c r="D16">
        <v>29091</v>
      </c>
      <c r="E16">
        <f t="shared" si="0"/>
        <v>44</v>
      </c>
      <c r="F16">
        <v>173</v>
      </c>
      <c r="G16">
        <v>95.7</v>
      </c>
      <c r="H16">
        <v>9.43</v>
      </c>
      <c r="I16">
        <v>96.6</v>
      </c>
      <c r="J16">
        <v>4.7</v>
      </c>
      <c r="K16">
        <v>276.60000000000002</v>
      </c>
      <c r="L16">
        <v>1.488</v>
      </c>
      <c r="M16">
        <v>1.498</v>
      </c>
      <c r="N16">
        <v>1.2</v>
      </c>
      <c r="O16">
        <v>1.01</v>
      </c>
      <c r="P16">
        <v>1.1020000000000001</v>
      </c>
      <c r="Q16">
        <v>1.1819999999999999</v>
      </c>
      <c r="R16">
        <v>1.1479999999999999</v>
      </c>
      <c r="S16">
        <v>1.222</v>
      </c>
      <c r="T16">
        <v>1.202</v>
      </c>
      <c r="U16">
        <v>1.484</v>
      </c>
      <c r="V16">
        <v>0.61399999999999999</v>
      </c>
      <c r="W16">
        <v>0.71799999999999997</v>
      </c>
      <c r="X16">
        <v>0.71</v>
      </c>
      <c r="Y16">
        <v>0.5</v>
      </c>
      <c r="Z16">
        <v>0.67800000000000005</v>
      </c>
      <c r="AA16">
        <v>1.1419999999999999</v>
      </c>
      <c r="AB16">
        <v>1.3520000000000001</v>
      </c>
      <c r="AC16">
        <v>1.1020000000000001</v>
      </c>
      <c r="AD16">
        <v>0.83799999999999997</v>
      </c>
      <c r="AE16">
        <v>0.65800000000000003</v>
      </c>
      <c r="AF16">
        <v>1.784</v>
      </c>
      <c r="AG16">
        <v>1.454</v>
      </c>
      <c r="AH16">
        <v>1.288</v>
      </c>
      <c r="AI16">
        <v>1.202</v>
      </c>
      <c r="AJ16">
        <v>1.0680000000000001</v>
      </c>
      <c r="AK16">
        <v>1.294</v>
      </c>
      <c r="AL16">
        <v>1.244</v>
      </c>
      <c r="AM16">
        <v>1.242</v>
      </c>
      <c r="AN16">
        <v>1.506</v>
      </c>
      <c r="AO16">
        <v>1.3080000000000001</v>
      </c>
      <c r="AP16">
        <v>1.3839999999999999</v>
      </c>
      <c r="AQ16">
        <v>1.018</v>
      </c>
      <c r="AR16">
        <v>0.67200000000000004</v>
      </c>
      <c r="AS16">
        <v>0.64400000000000002</v>
      </c>
      <c r="AT16">
        <v>0.61199999999999999</v>
      </c>
      <c r="AU16">
        <v>0.65800000000000003</v>
      </c>
      <c r="AV16">
        <v>0.66</v>
      </c>
      <c r="AW16">
        <v>0.61399999999999999</v>
      </c>
    </row>
    <row r="17" spans="1:49" x14ac:dyDescent="0.3">
      <c r="A17" s="2" t="s">
        <v>13</v>
      </c>
      <c r="B17" t="s">
        <v>6</v>
      </c>
      <c r="C17" t="s">
        <v>1</v>
      </c>
      <c r="D17">
        <v>29091</v>
      </c>
      <c r="E17">
        <f t="shared" si="0"/>
        <v>44</v>
      </c>
      <c r="F17">
        <v>173</v>
      </c>
      <c r="G17">
        <v>95.7</v>
      </c>
      <c r="H17">
        <v>9.44</v>
      </c>
      <c r="I17">
        <v>96.7</v>
      </c>
      <c r="J17">
        <v>4.7</v>
      </c>
      <c r="K17">
        <v>276.5</v>
      </c>
      <c r="L17">
        <v>1.5940000000000001</v>
      </c>
      <c r="M17">
        <v>1.524</v>
      </c>
      <c r="N17">
        <v>1.24</v>
      </c>
      <c r="O17">
        <v>1.0740000000000001</v>
      </c>
      <c r="P17">
        <v>1.0640000000000001</v>
      </c>
      <c r="Q17">
        <v>1.238</v>
      </c>
      <c r="R17">
        <v>1.002</v>
      </c>
      <c r="S17">
        <v>1.1299999999999999</v>
      </c>
      <c r="T17">
        <v>1.24</v>
      </c>
      <c r="U17">
        <v>1.4259999999999999</v>
      </c>
      <c r="V17">
        <v>0.6</v>
      </c>
      <c r="W17">
        <v>0.72799999999999998</v>
      </c>
      <c r="X17">
        <v>0.74199999999999999</v>
      </c>
      <c r="Y17">
        <v>0.51800000000000002</v>
      </c>
      <c r="Z17">
        <v>0.53200000000000003</v>
      </c>
      <c r="AA17">
        <v>1.3080000000000001</v>
      </c>
      <c r="AB17">
        <v>1.4159999999999999</v>
      </c>
      <c r="AC17">
        <v>1.4319999999999999</v>
      </c>
      <c r="AD17">
        <v>1.02</v>
      </c>
      <c r="AE17">
        <v>0.72199999999999998</v>
      </c>
      <c r="AF17">
        <v>1.738</v>
      </c>
      <c r="AG17">
        <v>1.63</v>
      </c>
      <c r="AH17">
        <v>1.448</v>
      </c>
      <c r="AI17">
        <v>1.234</v>
      </c>
      <c r="AJ17">
        <v>0.97799999999999998</v>
      </c>
      <c r="AK17">
        <v>1.1000000000000001</v>
      </c>
      <c r="AL17">
        <v>1.1459999999999999</v>
      </c>
      <c r="AM17">
        <v>1.216</v>
      </c>
      <c r="AN17">
        <v>1.302</v>
      </c>
      <c r="AO17">
        <v>1.258</v>
      </c>
      <c r="AP17">
        <v>1.258</v>
      </c>
      <c r="AQ17">
        <v>1.036</v>
      </c>
      <c r="AR17">
        <v>0.66800000000000004</v>
      </c>
      <c r="AS17">
        <v>0.61</v>
      </c>
      <c r="AT17">
        <v>0.59599999999999997</v>
      </c>
      <c r="AU17">
        <v>0.60199999999999998</v>
      </c>
      <c r="AV17">
        <v>0.58399999999999996</v>
      </c>
      <c r="AW17">
        <v>0.58599999999999997</v>
      </c>
    </row>
    <row r="18" spans="1:49" x14ac:dyDescent="0.3">
      <c r="A18" s="2" t="s">
        <v>14</v>
      </c>
      <c r="B18" t="s">
        <v>5</v>
      </c>
      <c r="C18" t="s">
        <v>1</v>
      </c>
      <c r="D18">
        <v>35473</v>
      </c>
      <c r="E18">
        <f t="shared" si="0"/>
        <v>26</v>
      </c>
      <c r="F18">
        <v>173</v>
      </c>
      <c r="G18">
        <v>74.099999999999994</v>
      </c>
      <c r="H18">
        <v>9.01</v>
      </c>
      <c r="I18">
        <v>100.2</v>
      </c>
      <c r="J18">
        <v>1.5</v>
      </c>
      <c r="K18">
        <v>87.2</v>
      </c>
      <c r="L18">
        <v>1.0920000000000001</v>
      </c>
      <c r="M18">
        <v>1.19</v>
      </c>
      <c r="N18">
        <v>1.3140000000000001</v>
      </c>
      <c r="O18">
        <v>1.1200000000000001</v>
      </c>
      <c r="P18">
        <v>1.1579999999999999</v>
      </c>
      <c r="Q18">
        <v>1.3</v>
      </c>
      <c r="R18">
        <v>1.1120000000000001</v>
      </c>
      <c r="S18">
        <v>1.004</v>
      </c>
      <c r="T18">
        <v>1.26</v>
      </c>
      <c r="U18">
        <v>1.3320000000000001</v>
      </c>
      <c r="V18">
        <v>0.67</v>
      </c>
      <c r="W18">
        <v>0.66600000000000004</v>
      </c>
      <c r="X18">
        <v>0.626</v>
      </c>
      <c r="Y18">
        <v>0.59599999999999997</v>
      </c>
      <c r="Z18">
        <v>0.55000000000000004</v>
      </c>
      <c r="AA18">
        <v>1.202</v>
      </c>
      <c r="AB18">
        <v>1.1100000000000001</v>
      </c>
      <c r="AC18">
        <v>1.018</v>
      </c>
      <c r="AD18">
        <v>1.1240000000000001</v>
      </c>
      <c r="AE18">
        <v>0.60799999999999998</v>
      </c>
      <c r="AF18">
        <v>1.3859999999999999</v>
      </c>
      <c r="AG18">
        <v>1.1080000000000001</v>
      </c>
      <c r="AH18">
        <v>1.026</v>
      </c>
      <c r="AI18">
        <v>1.006</v>
      </c>
      <c r="AJ18">
        <v>1.0760000000000001</v>
      </c>
      <c r="AK18">
        <v>1.1240000000000001</v>
      </c>
      <c r="AL18">
        <v>1.212</v>
      </c>
      <c r="AM18">
        <v>1.1479999999999999</v>
      </c>
      <c r="AN18">
        <v>1.216</v>
      </c>
      <c r="AO18">
        <v>1.214</v>
      </c>
      <c r="AP18">
        <v>1.262</v>
      </c>
      <c r="AQ18">
        <v>1.006</v>
      </c>
      <c r="AR18">
        <v>0.89800000000000002</v>
      </c>
      <c r="AS18">
        <v>0.59199999999999997</v>
      </c>
      <c r="AT18">
        <v>0.56000000000000005</v>
      </c>
      <c r="AU18">
        <v>0.67400000000000004</v>
      </c>
      <c r="AV18">
        <v>0.68200000000000005</v>
      </c>
      <c r="AW18">
        <v>0.57799999999999996</v>
      </c>
    </row>
    <row r="19" spans="1:49" x14ac:dyDescent="0.3">
      <c r="A19" s="2" t="s">
        <v>14</v>
      </c>
      <c r="B19" t="s">
        <v>6</v>
      </c>
      <c r="C19" t="s">
        <v>1</v>
      </c>
      <c r="D19">
        <v>35473</v>
      </c>
      <c r="E19">
        <f t="shared" si="0"/>
        <v>26</v>
      </c>
      <c r="F19">
        <v>173</v>
      </c>
      <c r="G19">
        <v>74.099999999999994</v>
      </c>
      <c r="H19">
        <v>9.06</v>
      </c>
      <c r="I19">
        <v>100.6</v>
      </c>
      <c r="J19">
        <v>1.5</v>
      </c>
      <c r="K19">
        <v>87.6</v>
      </c>
      <c r="L19">
        <v>1</v>
      </c>
      <c r="M19">
        <v>1.29</v>
      </c>
      <c r="N19">
        <v>1.25</v>
      </c>
      <c r="O19">
        <v>1.1339999999999999</v>
      </c>
      <c r="P19">
        <v>1.19</v>
      </c>
      <c r="Q19">
        <v>1.1659999999999999</v>
      </c>
      <c r="R19">
        <v>1.1459999999999999</v>
      </c>
      <c r="S19">
        <v>1.0620000000000001</v>
      </c>
      <c r="T19">
        <v>1.226</v>
      </c>
      <c r="U19">
        <v>1.268</v>
      </c>
      <c r="V19">
        <v>0.64400000000000002</v>
      </c>
      <c r="W19">
        <v>0.65400000000000003</v>
      </c>
      <c r="X19">
        <v>0.72</v>
      </c>
      <c r="Y19">
        <v>0.51</v>
      </c>
      <c r="Z19">
        <v>0.54600000000000004</v>
      </c>
      <c r="AA19">
        <v>1.1739999999999999</v>
      </c>
      <c r="AB19">
        <v>1.1000000000000001</v>
      </c>
      <c r="AC19">
        <v>1.196</v>
      </c>
      <c r="AD19">
        <v>1.1040000000000001</v>
      </c>
      <c r="AE19">
        <v>0.98199999999999998</v>
      </c>
      <c r="AF19">
        <v>1.454</v>
      </c>
      <c r="AG19">
        <v>1.1579999999999999</v>
      </c>
      <c r="AH19">
        <v>1.034</v>
      </c>
      <c r="AI19">
        <v>0.76600000000000001</v>
      </c>
      <c r="AJ19">
        <v>1.012</v>
      </c>
      <c r="AK19">
        <v>1.0660000000000001</v>
      </c>
      <c r="AL19">
        <v>1.18</v>
      </c>
      <c r="AM19">
        <v>1.302</v>
      </c>
      <c r="AN19">
        <v>1.208</v>
      </c>
      <c r="AO19">
        <v>1.242</v>
      </c>
      <c r="AP19">
        <v>1.262</v>
      </c>
      <c r="AQ19">
        <v>0.89400000000000002</v>
      </c>
      <c r="AR19">
        <v>0.67800000000000005</v>
      </c>
      <c r="AS19">
        <v>0.63600000000000001</v>
      </c>
      <c r="AT19">
        <v>0.61799999999999999</v>
      </c>
      <c r="AU19">
        <v>0.65600000000000003</v>
      </c>
      <c r="AV19">
        <v>0.57999999999999996</v>
      </c>
      <c r="AW19">
        <v>0.622</v>
      </c>
    </row>
    <row r="20" spans="1:49" x14ac:dyDescent="0.3">
      <c r="A20" s="2" t="s">
        <v>2</v>
      </c>
      <c r="B20" t="s">
        <v>5</v>
      </c>
      <c r="C20" t="s">
        <v>1</v>
      </c>
      <c r="D20">
        <v>33983</v>
      </c>
      <c r="E20">
        <f t="shared" si="0"/>
        <v>31</v>
      </c>
      <c r="F20">
        <v>187</v>
      </c>
      <c r="G20">
        <v>87.4</v>
      </c>
      <c r="H20">
        <v>11.39</v>
      </c>
      <c r="I20">
        <v>108</v>
      </c>
      <c r="J20">
        <v>2.4</v>
      </c>
      <c r="K20">
        <v>118.5</v>
      </c>
      <c r="L20">
        <v>1.226</v>
      </c>
      <c r="M20">
        <v>1.256</v>
      </c>
      <c r="N20">
        <v>1.1359999999999999</v>
      </c>
      <c r="O20">
        <v>0.96599999999999997</v>
      </c>
      <c r="P20">
        <v>1.1399999999999999</v>
      </c>
      <c r="Q20">
        <v>1.0740000000000001</v>
      </c>
      <c r="R20">
        <v>0.76600000000000001</v>
      </c>
      <c r="S20">
        <v>0.80200000000000005</v>
      </c>
      <c r="T20">
        <v>1.1040000000000001</v>
      </c>
      <c r="U20">
        <v>1.242</v>
      </c>
      <c r="V20">
        <v>0.67200000000000004</v>
      </c>
      <c r="W20">
        <v>0.96399999999999997</v>
      </c>
      <c r="X20">
        <v>0.67</v>
      </c>
      <c r="Y20">
        <v>0.58799999999999997</v>
      </c>
      <c r="Z20">
        <v>0.66600000000000004</v>
      </c>
      <c r="AA20">
        <v>1.3340000000000001</v>
      </c>
      <c r="AB20">
        <v>1.274</v>
      </c>
      <c r="AC20">
        <v>1.022</v>
      </c>
      <c r="AD20">
        <v>0.9</v>
      </c>
      <c r="AE20">
        <v>0.83199999999999996</v>
      </c>
      <c r="AF20">
        <v>1.7</v>
      </c>
      <c r="AG20">
        <v>1.54</v>
      </c>
      <c r="AH20">
        <v>1.234</v>
      </c>
      <c r="AI20">
        <v>1.226</v>
      </c>
      <c r="AJ20">
        <v>1.244</v>
      </c>
      <c r="AK20">
        <v>1.258</v>
      </c>
      <c r="AL20">
        <v>1.276</v>
      </c>
      <c r="AM20">
        <v>1.262</v>
      </c>
      <c r="AN20">
        <v>1.276</v>
      </c>
      <c r="AO20">
        <v>1.3140000000000001</v>
      </c>
      <c r="AP20">
        <v>1.242</v>
      </c>
      <c r="AQ20">
        <v>0.93400000000000005</v>
      </c>
      <c r="AR20">
        <v>0.71</v>
      </c>
      <c r="AS20">
        <v>0.64800000000000002</v>
      </c>
      <c r="AT20">
        <v>0.59799999999999998</v>
      </c>
      <c r="AU20">
        <v>0.71399999999999997</v>
      </c>
      <c r="AV20">
        <v>0.628</v>
      </c>
      <c r="AW20">
        <v>0.61</v>
      </c>
    </row>
    <row r="21" spans="1:49" x14ac:dyDescent="0.3">
      <c r="A21" s="2" t="s">
        <v>2</v>
      </c>
      <c r="B21" t="s">
        <v>6</v>
      </c>
      <c r="C21" t="s">
        <v>1</v>
      </c>
      <c r="D21">
        <v>33983</v>
      </c>
      <c r="E21">
        <f t="shared" si="0"/>
        <v>31</v>
      </c>
      <c r="F21">
        <v>187</v>
      </c>
      <c r="G21">
        <v>87.4</v>
      </c>
      <c r="H21">
        <v>11.36</v>
      </c>
      <c r="I21">
        <v>107.7</v>
      </c>
      <c r="J21">
        <v>2.4</v>
      </c>
      <c r="K21">
        <v>119.3</v>
      </c>
      <c r="L21">
        <v>1.226</v>
      </c>
      <c r="M21">
        <v>1.494</v>
      </c>
      <c r="N21">
        <v>1.3120000000000001</v>
      </c>
      <c r="O21">
        <v>1.234</v>
      </c>
      <c r="P21">
        <v>1.19</v>
      </c>
      <c r="Q21">
        <v>1.262</v>
      </c>
      <c r="R21">
        <v>1.1599999999999999</v>
      </c>
      <c r="S21">
        <v>1.1299999999999999</v>
      </c>
      <c r="T21">
        <v>1.3720000000000001</v>
      </c>
      <c r="U21">
        <v>1.3340000000000001</v>
      </c>
      <c r="V21">
        <v>0.71399999999999997</v>
      </c>
      <c r="W21">
        <v>0.70399999999999996</v>
      </c>
      <c r="X21">
        <v>0.55000000000000004</v>
      </c>
      <c r="Y21">
        <v>0.53800000000000003</v>
      </c>
      <c r="Z21">
        <v>0.85199999999999998</v>
      </c>
      <c r="AA21">
        <v>1.3320000000000001</v>
      </c>
      <c r="AB21">
        <v>1.27</v>
      </c>
      <c r="AC21">
        <v>1.0720000000000001</v>
      </c>
      <c r="AD21">
        <v>0.88400000000000001</v>
      </c>
      <c r="AE21">
        <v>0.83199999999999996</v>
      </c>
      <c r="AF21">
        <v>1.6379999999999999</v>
      </c>
      <c r="AG21">
        <v>1.5580000000000001</v>
      </c>
      <c r="AH21">
        <v>1.246</v>
      </c>
      <c r="AI21">
        <v>0.996</v>
      </c>
      <c r="AJ21">
        <v>1.34</v>
      </c>
      <c r="AK21">
        <v>1.1020000000000001</v>
      </c>
      <c r="AL21">
        <v>1.1719999999999999</v>
      </c>
      <c r="AM21">
        <v>1.3</v>
      </c>
      <c r="AN21">
        <v>1.3160000000000001</v>
      </c>
      <c r="AO21">
        <v>1.266</v>
      </c>
      <c r="AP21">
        <v>1.31</v>
      </c>
      <c r="AQ21">
        <v>0.99399999999999999</v>
      </c>
      <c r="AR21">
        <v>0.78800000000000003</v>
      </c>
      <c r="AS21">
        <v>0.73599999999999999</v>
      </c>
      <c r="AT21">
        <v>0.59</v>
      </c>
      <c r="AU21">
        <v>0.65400000000000003</v>
      </c>
      <c r="AV21">
        <v>0.65</v>
      </c>
      <c r="AW21">
        <v>0.6</v>
      </c>
    </row>
    <row r="22" spans="1:49" x14ac:dyDescent="0.3">
      <c r="A22" s="2" t="s">
        <v>15</v>
      </c>
      <c r="B22" t="s">
        <v>5</v>
      </c>
      <c r="C22" t="s">
        <v>1</v>
      </c>
      <c r="D22">
        <v>31211</v>
      </c>
      <c r="E22">
        <f t="shared" si="0"/>
        <v>38</v>
      </c>
      <c r="F22">
        <v>171</v>
      </c>
      <c r="G22">
        <v>68.599999999999994</v>
      </c>
      <c r="H22">
        <v>9.08</v>
      </c>
      <c r="I22">
        <v>104.9</v>
      </c>
      <c r="J22">
        <v>1.1000000000000001</v>
      </c>
      <c r="K22">
        <v>69</v>
      </c>
      <c r="L22">
        <v>1.04</v>
      </c>
      <c r="M22">
        <v>1.3420000000000001</v>
      </c>
      <c r="N22">
        <v>1.3220000000000001</v>
      </c>
      <c r="O22">
        <v>1.1399999999999999</v>
      </c>
      <c r="P22">
        <v>1.1100000000000001</v>
      </c>
      <c r="Q22">
        <v>1.28</v>
      </c>
      <c r="R22">
        <v>1.1559999999999999</v>
      </c>
      <c r="S22">
        <v>0.96</v>
      </c>
      <c r="T22">
        <v>1.214</v>
      </c>
      <c r="U22">
        <v>1.3779999999999999</v>
      </c>
      <c r="V22">
        <v>0.58399999999999996</v>
      </c>
      <c r="W22">
        <v>0.70599999999999996</v>
      </c>
      <c r="X22">
        <v>0.58599999999999997</v>
      </c>
      <c r="Y22">
        <v>0.58799999999999997</v>
      </c>
      <c r="Z22">
        <v>0.54400000000000004</v>
      </c>
      <c r="AA22">
        <v>1.1060000000000001</v>
      </c>
      <c r="AB22">
        <v>0.99199999999999999</v>
      </c>
      <c r="AC22">
        <v>1.014</v>
      </c>
      <c r="AD22">
        <v>0.626</v>
      </c>
      <c r="AE22">
        <v>0.66800000000000004</v>
      </c>
      <c r="AF22">
        <v>1.448</v>
      </c>
      <c r="AG22">
        <v>1.6120000000000001</v>
      </c>
      <c r="AH22">
        <v>1.196</v>
      </c>
      <c r="AI22">
        <v>0.99199999999999999</v>
      </c>
      <c r="AJ22">
        <v>0.64600000000000002</v>
      </c>
      <c r="AK22">
        <v>1.036</v>
      </c>
      <c r="AL22">
        <v>1.26</v>
      </c>
      <c r="AM22">
        <v>1.0880000000000001</v>
      </c>
      <c r="AN22">
        <v>1.1419999999999999</v>
      </c>
      <c r="AO22">
        <v>1.272</v>
      </c>
      <c r="AP22">
        <v>1.222</v>
      </c>
      <c r="AQ22">
        <v>0.83</v>
      </c>
      <c r="AR22">
        <v>0.70399999999999996</v>
      </c>
      <c r="AS22">
        <v>0.67400000000000004</v>
      </c>
      <c r="AT22">
        <v>0.58799999999999997</v>
      </c>
      <c r="AU22">
        <v>0.64200000000000002</v>
      </c>
      <c r="AV22">
        <v>0.628</v>
      </c>
      <c r="AW22">
        <v>0.55600000000000005</v>
      </c>
    </row>
    <row r="23" spans="1:49" x14ac:dyDescent="0.3">
      <c r="A23" s="2" t="s">
        <v>15</v>
      </c>
      <c r="B23" t="s">
        <v>6</v>
      </c>
      <c r="C23" t="s">
        <v>1</v>
      </c>
      <c r="D23">
        <v>31211</v>
      </c>
      <c r="E23">
        <f t="shared" si="0"/>
        <v>38</v>
      </c>
      <c r="F23">
        <v>171</v>
      </c>
      <c r="G23">
        <v>68.599999999999994</v>
      </c>
      <c r="H23">
        <v>9.27</v>
      </c>
      <c r="I23">
        <v>107.1</v>
      </c>
      <c r="J23">
        <v>1.2</v>
      </c>
      <c r="K23">
        <v>70.8</v>
      </c>
      <c r="L23">
        <v>1.1120000000000001</v>
      </c>
      <c r="M23">
        <v>1.3220000000000001</v>
      </c>
      <c r="N23">
        <v>1.228</v>
      </c>
      <c r="O23">
        <v>1.206</v>
      </c>
      <c r="P23">
        <v>0.94199999999999995</v>
      </c>
      <c r="Q23">
        <v>1.06</v>
      </c>
      <c r="R23">
        <v>0.84599999999999997</v>
      </c>
      <c r="S23">
        <v>1.08</v>
      </c>
      <c r="T23">
        <v>1.272</v>
      </c>
      <c r="U23">
        <v>1.236</v>
      </c>
      <c r="V23">
        <v>0.59799999999999998</v>
      </c>
      <c r="W23">
        <v>0.72599999999999998</v>
      </c>
      <c r="X23">
        <v>0.65600000000000003</v>
      </c>
      <c r="Y23">
        <v>0.52800000000000002</v>
      </c>
      <c r="Z23">
        <v>0.57399999999999995</v>
      </c>
      <c r="AA23">
        <v>1.1579999999999999</v>
      </c>
      <c r="AB23">
        <v>0.95599999999999996</v>
      </c>
      <c r="AC23">
        <v>0.96199999999999997</v>
      </c>
      <c r="AD23">
        <v>0.74399999999999999</v>
      </c>
      <c r="AE23">
        <v>0.73399999999999999</v>
      </c>
      <c r="AF23">
        <v>1.61</v>
      </c>
      <c r="AG23">
        <v>1.33</v>
      </c>
      <c r="AH23">
        <v>1.046</v>
      </c>
      <c r="AI23">
        <v>0.86599999999999999</v>
      </c>
      <c r="AJ23">
        <v>0.74</v>
      </c>
      <c r="AK23">
        <v>0.90800000000000003</v>
      </c>
      <c r="AL23">
        <v>1.266</v>
      </c>
      <c r="AM23">
        <v>1.034</v>
      </c>
      <c r="AN23">
        <v>1.17</v>
      </c>
      <c r="AO23">
        <v>1.294</v>
      </c>
      <c r="AP23">
        <v>1.216</v>
      </c>
      <c r="AQ23">
        <v>0.80800000000000005</v>
      </c>
      <c r="AR23">
        <v>0.66800000000000004</v>
      </c>
      <c r="AS23">
        <v>0.60199999999999998</v>
      </c>
      <c r="AT23">
        <v>0.55800000000000005</v>
      </c>
      <c r="AU23">
        <v>0.68</v>
      </c>
      <c r="AV23">
        <v>0.67</v>
      </c>
      <c r="AW23">
        <v>0.59599999999999997</v>
      </c>
    </row>
    <row r="24" spans="1:49" x14ac:dyDescent="0.3">
      <c r="A24" s="2" t="s">
        <v>16</v>
      </c>
      <c r="B24" t="s">
        <v>5</v>
      </c>
      <c r="C24" t="s">
        <v>1</v>
      </c>
      <c r="D24">
        <v>34251</v>
      </c>
      <c r="E24">
        <f t="shared" si="0"/>
        <v>30</v>
      </c>
      <c r="F24">
        <v>178</v>
      </c>
      <c r="G24">
        <v>82.1</v>
      </c>
      <c r="H24">
        <v>10.15</v>
      </c>
      <c r="I24">
        <v>105.1</v>
      </c>
      <c r="J24">
        <v>1.9</v>
      </c>
      <c r="K24">
        <v>108</v>
      </c>
      <c r="L24">
        <v>1.1739999999999999</v>
      </c>
      <c r="M24">
        <v>1.3720000000000001</v>
      </c>
      <c r="N24">
        <v>1.3560000000000001</v>
      </c>
      <c r="O24">
        <v>1.1259999999999999</v>
      </c>
      <c r="P24">
        <v>1.1259999999999999</v>
      </c>
      <c r="Q24">
        <v>1.296</v>
      </c>
      <c r="R24">
        <v>1.1180000000000001</v>
      </c>
      <c r="S24">
        <v>0.99</v>
      </c>
      <c r="T24">
        <v>1.1819999999999999</v>
      </c>
      <c r="U24">
        <v>1.1759999999999999</v>
      </c>
      <c r="V24">
        <v>0.71599999999999997</v>
      </c>
      <c r="W24">
        <v>0.67400000000000004</v>
      </c>
      <c r="X24">
        <v>0.60599999999999998</v>
      </c>
      <c r="Y24">
        <v>0.63200000000000001</v>
      </c>
      <c r="Z24">
        <v>0.59199999999999997</v>
      </c>
      <c r="AA24">
        <v>1.294</v>
      </c>
      <c r="AB24">
        <v>1.3240000000000001</v>
      </c>
      <c r="AC24">
        <v>1.1220000000000001</v>
      </c>
      <c r="AD24">
        <v>0.82799999999999996</v>
      </c>
      <c r="AE24">
        <v>0.82599999999999996</v>
      </c>
      <c r="AF24">
        <v>1.82</v>
      </c>
      <c r="AG24">
        <v>1.6040000000000001</v>
      </c>
      <c r="AH24">
        <v>1.242</v>
      </c>
      <c r="AI24">
        <v>1.1080000000000001</v>
      </c>
      <c r="AJ24">
        <v>1.1479999999999999</v>
      </c>
      <c r="AK24">
        <v>1.0860000000000001</v>
      </c>
      <c r="AL24">
        <v>1.222</v>
      </c>
      <c r="AM24">
        <v>1.0840000000000001</v>
      </c>
      <c r="AN24">
        <v>1.34</v>
      </c>
      <c r="AO24">
        <v>1.226</v>
      </c>
      <c r="AP24">
        <v>1.1379999999999999</v>
      </c>
      <c r="AQ24">
        <v>0.84399999999999997</v>
      </c>
      <c r="AR24">
        <v>0.71</v>
      </c>
      <c r="AS24">
        <v>0.61599999999999999</v>
      </c>
      <c r="AT24">
        <v>0.57199999999999995</v>
      </c>
      <c r="AU24">
        <v>0.70599999999999996</v>
      </c>
      <c r="AV24">
        <v>0.56000000000000005</v>
      </c>
      <c r="AW24">
        <v>0.60599999999999998</v>
      </c>
    </row>
    <row r="25" spans="1:49" x14ac:dyDescent="0.3">
      <c r="A25" s="2" t="s">
        <v>16</v>
      </c>
      <c r="B25" t="s">
        <v>6</v>
      </c>
      <c r="C25" t="s">
        <v>1</v>
      </c>
      <c r="D25">
        <v>34251</v>
      </c>
      <c r="E25">
        <f t="shared" si="0"/>
        <v>30</v>
      </c>
      <c r="F25">
        <v>178</v>
      </c>
      <c r="G25">
        <v>82.1</v>
      </c>
      <c r="H25">
        <v>10.210000000000001</v>
      </c>
      <c r="I25">
        <v>105.7</v>
      </c>
      <c r="J25">
        <v>2</v>
      </c>
      <c r="K25">
        <v>109.9</v>
      </c>
      <c r="L25">
        <v>1.228</v>
      </c>
      <c r="M25">
        <v>1.3560000000000001</v>
      </c>
      <c r="N25">
        <v>1.288</v>
      </c>
      <c r="O25">
        <v>1.0960000000000001</v>
      </c>
      <c r="P25">
        <v>1.0760000000000001</v>
      </c>
      <c r="Q25">
        <v>1.258</v>
      </c>
      <c r="R25">
        <v>1.056</v>
      </c>
      <c r="S25">
        <v>0.98599999999999999</v>
      </c>
      <c r="T25">
        <v>1.1559999999999999</v>
      </c>
      <c r="U25">
        <v>1.1659999999999999</v>
      </c>
      <c r="V25">
        <v>0.69599999999999995</v>
      </c>
      <c r="W25">
        <v>0.65800000000000003</v>
      </c>
      <c r="X25">
        <v>0.58199999999999996</v>
      </c>
      <c r="Y25">
        <v>0.59199999999999997</v>
      </c>
      <c r="Z25">
        <v>0.76200000000000001</v>
      </c>
      <c r="AA25">
        <v>1.3420000000000001</v>
      </c>
      <c r="AB25">
        <v>1.236</v>
      </c>
      <c r="AC25">
        <v>1.262</v>
      </c>
      <c r="AD25">
        <v>1</v>
      </c>
      <c r="AE25">
        <v>0.85</v>
      </c>
      <c r="AF25">
        <v>1.67</v>
      </c>
      <c r="AG25">
        <v>1.5860000000000001</v>
      </c>
      <c r="AH25">
        <v>1.042</v>
      </c>
      <c r="AI25">
        <v>0.97399999999999998</v>
      </c>
      <c r="AJ25">
        <v>0.752</v>
      </c>
      <c r="AK25">
        <v>1.032</v>
      </c>
      <c r="AL25">
        <v>1.38</v>
      </c>
      <c r="AM25">
        <v>1.1339999999999999</v>
      </c>
      <c r="AN25">
        <v>1.272</v>
      </c>
      <c r="AO25">
        <v>1.254</v>
      </c>
      <c r="AP25">
        <v>1.1539999999999999</v>
      </c>
      <c r="AQ25">
        <v>0.85</v>
      </c>
      <c r="AR25">
        <v>0.68</v>
      </c>
      <c r="AS25">
        <v>0.69799999999999995</v>
      </c>
      <c r="AT25">
        <v>0.66600000000000004</v>
      </c>
      <c r="AU25">
        <v>0.62</v>
      </c>
      <c r="AV25">
        <v>0.54600000000000004</v>
      </c>
      <c r="AW25">
        <v>0.60199999999999998</v>
      </c>
    </row>
    <row r="26" spans="1:49" x14ac:dyDescent="0.3">
      <c r="A26" s="2" t="s">
        <v>3</v>
      </c>
      <c r="B26" t="s">
        <v>5</v>
      </c>
      <c r="C26" t="s">
        <v>1</v>
      </c>
      <c r="D26">
        <v>34417</v>
      </c>
      <c r="E26">
        <f t="shared" si="0"/>
        <v>29</v>
      </c>
      <c r="F26">
        <v>175</v>
      </c>
      <c r="G26">
        <v>81</v>
      </c>
      <c r="H26">
        <v>9.59</v>
      </c>
      <c r="I26">
        <v>102.1</v>
      </c>
      <c r="J26">
        <v>2</v>
      </c>
      <c r="K26">
        <v>112.7</v>
      </c>
      <c r="L26">
        <v>1.25</v>
      </c>
      <c r="M26">
        <v>1.4019999999999999</v>
      </c>
      <c r="N26">
        <v>1.3120000000000001</v>
      </c>
      <c r="O26">
        <v>1.1539999999999999</v>
      </c>
      <c r="P26">
        <v>1.1399999999999999</v>
      </c>
      <c r="Q26">
        <v>1.272</v>
      </c>
      <c r="R26">
        <v>1.008</v>
      </c>
      <c r="S26">
        <v>1.3720000000000001</v>
      </c>
      <c r="T26">
        <v>1.292</v>
      </c>
      <c r="U26">
        <v>1.4059999999999999</v>
      </c>
      <c r="V26">
        <v>0.754</v>
      </c>
      <c r="W26">
        <v>0.83399999999999996</v>
      </c>
      <c r="X26">
        <v>0.67600000000000005</v>
      </c>
      <c r="Y26">
        <v>0.56000000000000005</v>
      </c>
      <c r="Z26">
        <v>0.86</v>
      </c>
      <c r="AA26">
        <v>1.288</v>
      </c>
      <c r="AB26">
        <v>1.28</v>
      </c>
      <c r="AC26">
        <v>1.21</v>
      </c>
      <c r="AD26">
        <v>0.85399999999999998</v>
      </c>
      <c r="AE26">
        <v>0.73799999999999999</v>
      </c>
      <c r="AF26">
        <v>1.794</v>
      </c>
      <c r="AG26">
        <v>1.3580000000000001</v>
      </c>
      <c r="AH26">
        <v>1.1819999999999999</v>
      </c>
      <c r="AI26">
        <v>1.0860000000000001</v>
      </c>
      <c r="AJ26">
        <v>1.3360000000000001</v>
      </c>
      <c r="AK26">
        <v>1.242</v>
      </c>
      <c r="AL26">
        <v>1.32</v>
      </c>
      <c r="AM26">
        <v>1.4279999999999999</v>
      </c>
      <c r="AN26">
        <v>1.18</v>
      </c>
      <c r="AO26">
        <v>1.29</v>
      </c>
      <c r="AP26">
        <v>1.286</v>
      </c>
      <c r="AQ26">
        <v>0.96</v>
      </c>
      <c r="AR26">
        <v>0.754</v>
      </c>
      <c r="AS26">
        <v>0.70599999999999996</v>
      </c>
      <c r="AT26">
        <v>0.58399999999999996</v>
      </c>
      <c r="AU26">
        <v>0.68799999999999994</v>
      </c>
      <c r="AV26">
        <v>0.65600000000000003</v>
      </c>
      <c r="AW26">
        <v>0.67600000000000005</v>
      </c>
    </row>
    <row r="27" spans="1:49" x14ac:dyDescent="0.3">
      <c r="A27" s="2" t="s">
        <v>3</v>
      </c>
      <c r="B27" t="s">
        <v>6</v>
      </c>
      <c r="C27" t="s">
        <v>1</v>
      </c>
      <c r="D27">
        <v>34417</v>
      </c>
      <c r="E27">
        <f t="shared" si="0"/>
        <v>29</v>
      </c>
      <c r="F27">
        <v>175</v>
      </c>
      <c r="G27">
        <v>81</v>
      </c>
      <c r="H27">
        <v>9.66</v>
      </c>
      <c r="I27">
        <v>102.9</v>
      </c>
      <c r="J27">
        <v>2</v>
      </c>
      <c r="K27">
        <v>113.3</v>
      </c>
      <c r="L27">
        <v>1.1639999999999999</v>
      </c>
      <c r="M27">
        <v>1.4219999999999999</v>
      </c>
      <c r="N27">
        <v>1.3520000000000001</v>
      </c>
      <c r="O27">
        <v>1.218</v>
      </c>
      <c r="P27">
        <v>1.0820000000000001</v>
      </c>
      <c r="Q27">
        <v>1.3140000000000001</v>
      </c>
      <c r="R27">
        <v>1.1839999999999999</v>
      </c>
      <c r="S27">
        <v>1.26</v>
      </c>
      <c r="T27">
        <v>1.244</v>
      </c>
      <c r="U27">
        <v>1.216</v>
      </c>
      <c r="V27">
        <v>0.75600000000000001</v>
      </c>
      <c r="W27">
        <v>0.74399999999999999</v>
      </c>
      <c r="X27">
        <v>0.57199999999999995</v>
      </c>
      <c r="Y27">
        <v>0.55800000000000005</v>
      </c>
      <c r="Z27">
        <v>0.67</v>
      </c>
      <c r="AA27">
        <v>1.288</v>
      </c>
      <c r="AB27">
        <v>1.3540000000000001</v>
      </c>
      <c r="AC27">
        <v>1.288</v>
      </c>
      <c r="AD27">
        <v>0.91</v>
      </c>
      <c r="AE27">
        <v>0.83399999999999996</v>
      </c>
      <c r="AF27">
        <v>1.4379999999999999</v>
      </c>
      <c r="AG27">
        <v>1.28</v>
      </c>
      <c r="AH27">
        <v>1.1859999999999999</v>
      </c>
      <c r="AI27">
        <v>0.83399999999999996</v>
      </c>
      <c r="AJ27">
        <v>1.276</v>
      </c>
      <c r="AK27">
        <v>1.1140000000000001</v>
      </c>
      <c r="AL27">
        <v>1.3879999999999999</v>
      </c>
      <c r="AM27">
        <v>1.3640000000000001</v>
      </c>
      <c r="AN27">
        <v>1.232</v>
      </c>
      <c r="AO27">
        <v>1.3660000000000001</v>
      </c>
      <c r="AP27">
        <v>1.238</v>
      </c>
      <c r="AQ27">
        <v>1.1240000000000001</v>
      </c>
      <c r="AR27">
        <v>0.7</v>
      </c>
      <c r="AS27">
        <v>0.64800000000000002</v>
      </c>
      <c r="AT27">
        <v>0.60599999999999998</v>
      </c>
      <c r="AU27">
        <v>0.72799999999999998</v>
      </c>
      <c r="AV27">
        <v>0.71799999999999997</v>
      </c>
      <c r="AW27">
        <v>0.61199999999999999</v>
      </c>
    </row>
    <row r="28" spans="1:49" x14ac:dyDescent="0.3">
      <c r="A28" s="3"/>
      <c r="B28" s="1"/>
      <c r="C28" s="1"/>
      <c r="D28" s="1"/>
      <c r="E28" s="1"/>
      <c r="F28" s="1"/>
      <c r="G28" s="1"/>
      <c r="H28" s="1"/>
      <c r="I28" s="1"/>
      <c r="J28" s="1"/>
      <c r="K28" s="1"/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Frequency (Hz)</vt:lpstr>
      <vt:lpstr>Stiffness (N|m)</vt:lpstr>
      <vt:lpstr>Decrement (arb)</vt:lpstr>
      <vt:lpstr>Relaxation (ms)</vt:lpstr>
      <vt:lpstr>Creep (ar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Z HENRIQUE CABRAL DUARTE</dc:creator>
  <cp:lastModifiedBy>LUIZ HENRIQUE CABRAL DUARTE</cp:lastModifiedBy>
  <dcterms:created xsi:type="dcterms:W3CDTF">2025-02-21T14:29:17Z</dcterms:created>
  <dcterms:modified xsi:type="dcterms:W3CDTF">2025-10-24T09:54:17Z</dcterms:modified>
</cp:coreProperties>
</file>